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CTB_group\Christine\Publications\SCoV2_RNA editing\Revision\Supplementary files\For submission\"/>
    </mc:Choice>
  </mc:AlternateContent>
  <xr:revisionPtr revIDLastSave="0" documentId="13_ncr:1_{459E8763-D01D-4591-B5CD-865279758F0E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Data underlying figure 2A" sheetId="1" r:id="rId1"/>
    <sheet name="Data underlying figure 2B" sheetId="2" r:id="rId2"/>
    <sheet name="Data underlying figure 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3" l="1"/>
  <c r="M3" i="3"/>
  <c r="N3" i="3"/>
  <c r="O3" i="3"/>
  <c r="P3" i="3"/>
  <c r="Q3" i="3"/>
  <c r="L4" i="3"/>
  <c r="M4" i="3"/>
  <c r="N4" i="3"/>
  <c r="O4" i="3"/>
  <c r="P4" i="3"/>
  <c r="Q4" i="3"/>
  <c r="L5" i="3"/>
  <c r="M5" i="3"/>
  <c r="N5" i="3"/>
  <c r="O5" i="3"/>
  <c r="P5" i="3"/>
  <c r="Q5" i="3"/>
  <c r="L6" i="3"/>
  <c r="M6" i="3"/>
  <c r="N6" i="3"/>
  <c r="O6" i="3"/>
  <c r="P6" i="3"/>
  <c r="Q6" i="3"/>
  <c r="L7" i="3"/>
  <c r="M7" i="3"/>
  <c r="N7" i="3"/>
  <c r="O7" i="3"/>
  <c r="P7" i="3"/>
  <c r="Q7" i="3"/>
  <c r="L8" i="3"/>
  <c r="M8" i="3"/>
  <c r="N8" i="3"/>
  <c r="O8" i="3"/>
  <c r="P8" i="3"/>
  <c r="Q8" i="3"/>
  <c r="L9" i="3"/>
  <c r="M9" i="3"/>
  <c r="N9" i="3"/>
  <c r="O9" i="3"/>
  <c r="P9" i="3"/>
  <c r="Q9" i="3"/>
  <c r="L10" i="3"/>
  <c r="M10" i="3"/>
  <c r="N10" i="3"/>
  <c r="O10" i="3"/>
  <c r="P10" i="3"/>
  <c r="Q10" i="3"/>
  <c r="L11" i="3"/>
  <c r="M11" i="3"/>
  <c r="N11" i="3"/>
  <c r="O11" i="3"/>
  <c r="P11" i="3"/>
  <c r="Q11" i="3"/>
  <c r="L12" i="3"/>
  <c r="M12" i="3"/>
  <c r="N12" i="3"/>
  <c r="O12" i="3"/>
  <c r="P12" i="3"/>
  <c r="Q12" i="3"/>
  <c r="K3" i="2"/>
  <c r="L3" i="2"/>
  <c r="M3" i="2"/>
  <c r="N3" i="2"/>
  <c r="O3" i="2"/>
  <c r="P3" i="2"/>
  <c r="K4" i="2"/>
  <c r="L4" i="2"/>
  <c r="M4" i="2"/>
  <c r="N4" i="2"/>
  <c r="O4" i="2"/>
  <c r="P4" i="2"/>
  <c r="K5" i="2"/>
  <c r="L5" i="2"/>
  <c r="M5" i="2"/>
  <c r="N5" i="2"/>
  <c r="O5" i="2"/>
  <c r="P5" i="2"/>
  <c r="K6" i="2"/>
  <c r="L6" i="2"/>
  <c r="M6" i="2"/>
  <c r="N6" i="2"/>
  <c r="O6" i="2"/>
  <c r="P6" i="2"/>
  <c r="K7" i="2"/>
  <c r="L7" i="2"/>
  <c r="M7" i="2"/>
  <c r="N7" i="2"/>
  <c r="O7" i="2"/>
  <c r="P7" i="2"/>
  <c r="K8" i="2"/>
  <c r="L8" i="2"/>
  <c r="M8" i="2"/>
  <c r="N8" i="2"/>
  <c r="O8" i="2"/>
  <c r="P8" i="2"/>
  <c r="K9" i="2"/>
  <c r="L9" i="2"/>
  <c r="M9" i="2"/>
  <c r="N9" i="2"/>
  <c r="O9" i="2"/>
  <c r="P9" i="2"/>
  <c r="K10" i="2"/>
  <c r="L10" i="2"/>
  <c r="M10" i="2"/>
  <c r="N10" i="2"/>
  <c r="O10" i="2"/>
  <c r="P10" i="2"/>
  <c r="K11" i="2"/>
  <c r="L11" i="2"/>
  <c r="M11" i="2"/>
  <c r="N11" i="2"/>
  <c r="O11" i="2"/>
  <c r="P11" i="2"/>
  <c r="K12" i="2"/>
  <c r="L12" i="2"/>
  <c r="M12" i="2"/>
  <c r="N12" i="2"/>
  <c r="O12" i="2"/>
  <c r="P12" i="2"/>
  <c r="K13" i="2"/>
  <c r="L13" i="2"/>
  <c r="M13" i="2"/>
  <c r="N13" i="2"/>
  <c r="O13" i="2"/>
  <c r="P13" i="2"/>
  <c r="K14" i="2"/>
  <c r="L14" i="2"/>
  <c r="M14" i="2"/>
  <c r="N14" i="2"/>
  <c r="O14" i="2"/>
  <c r="P14" i="2"/>
  <c r="K15" i="2"/>
  <c r="L15" i="2"/>
  <c r="M15" i="2"/>
  <c r="N15" i="2"/>
  <c r="O15" i="2"/>
  <c r="P15" i="2"/>
  <c r="K16" i="2"/>
  <c r="L16" i="2"/>
  <c r="M16" i="2"/>
  <c r="N16" i="2"/>
  <c r="O16" i="2"/>
  <c r="P16" i="2"/>
  <c r="K17" i="2"/>
  <c r="L17" i="2"/>
  <c r="M17" i="2"/>
  <c r="N17" i="2"/>
  <c r="O17" i="2"/>
  <c r="P17" i="2"/>
  <c r="K18" i="2"/>
  <c r="L18" i="2"/>
  <c r="M18" i="2"/>
  <c r="N18" i="2"/>
  <c r="O18" i="2"/>
  <c r="P18" i="2"/>
  <c r="K19" i="2"/>
  <c r="L19" i="2"/>
  <c r="M19" i="2"/>
  <c r="N19" i="2"/>
  <c r="O19" i="2"/>
  <c r="P19" i="2"/>
  <c r="K20" i="2"/>
  <c r="L20" i="2"/>
  <c r="M20" i="2"/>
  <c r="N20" i="2"/>
  <c r="O20" i="2"/>
  <c r="P20" i="2"/>
  <c r="K21" i="2"/>
  <c r="L21" i="2"/>
  <c r="M21" i="2"/>
  <c r="N21" i="2"/>
  <c r="O21" i="2"/>
  <c r="P21" i="2"/>
  <c r="K22" i="2"/>
  <c r="L22" i="2"/>
  <c r="M22" i="2"/>
  <c r="N22" i="2"/>
  <c r="O22" i="2"/>
  <c r="P22" i="2"/>
  <c r="K23" i="2"/>
  <c r="L23" i="2"/>
  <c r="M23" i="2"/>
  <c r="N23" i="2"/>
  <c r="O23" i="2"/>
  <c r="P23" i="2"/>
  <c r="K24" i="2"/>
  <c r="L24" i="2"/>
  <c r="M24" i="2"/>
  <c r="N24" i="2"/>
  <c r="O24" i="2"/>
  <c r="P24" i="2"/>
  <c r="K25" i="2"/>
  <c r="L25" i="2"/>
  <c r="M25" i="2"/>
  <c r="N25" i="2"/>
  <c r="O25" i="2"/>
  <c r="P25" i="2"/>
  <c r="K26" i="2"/>
  <c r="L26" i="2"/>
  <c r="M26" i="2"/>
  <c r="N26" i="2"/>
  <c r="O26" i="2"/>
  <c r="P26" i="2"/>
  <c r="K27" i="2"/>
  <c r="L27" i="2"/>
  <c r="M27" i="2"/>
  <c r="N27" i="2"/>
  <c r="O27" i="2"/>
  <c r="P27" i="2"/>
  <c r="K28" i="2"/>
  <c r="L28" i="2"/>
  <c r="M28" i="2"/>
  <c r="N28" i="2"/>
  <c r="O28" i="2"/>
  <c r="P28" i="2"/>
  <c r="K29" i="2"/>
  <c r="L29" i="2"/>
  <c r="M29" i="2"/>
  <c r="N29" i="2"/>
  <c r="O29" i="2"/>
  <c r="P29" i="2"/>
  <c r="K30" i="2"/>
  <c r="L30" i="2"/>
  <c r="M30" i="2"/>
  <c r="N30" i="2"/>
  <c r="O30" i="2"/>
  <c r="P30" i="2"/>
  <c r="K31" i="2"/>
  <c r="L31" i="2"/>
  <c r="M31" i="2"/>
  <c r="N31" i="2"/>
  <c r="O31" i="2"/>
  <c r="P31" i="2"/>
  <c r="K32" i="2"/>
  <c r="L32" i="2"/>
  <c r="M32" i="2"/>
  <c r="N32" i="2"/>
  <c r="O32" i="2"/>
  <c r="P32" i="2"/>
  <c r="K33" i="2"/>
  <c r="L33" i="2"/>
  <c r="M33" i="2"/>
  <c r="N33" i="2"/>
  <c r="O33" i="2"/>
  <c r="P33" i="2"/>
  <c r="K34" i="2"/>
  <c r="L34" i="2"/>
  <c r="M34" i="2"/>
  <c r="N34" i="2"/>
  <c r="O34" i="2"/>
  <c r="P34" i="2"/>
  <c r="K35" i="2"/>
  <c r="L35" i="2"/>
  <c r="M35" i="2"/>
  <c r="N35" i="2"/>
  <c r="O35" i="2"/>
  <c r="P35" i="2"/>
  <c r="K36" i="2"/>
  <c r="L36" i="2"/>
  <c r="M36" i="2"/>
  <c r="N36" i="2"/>
  <c r="O36" i="2"/>
  <c r="P36" i="2"/>
  <c r="K37" i="2"/>
  <c r="L37" i="2"/>
  <c r="M37" i="2"/>
  <c r="N37" i="2"/>
  <c r="O37" i="2"/>
  <c r="P37" i="2"/>
  <c r="K38" i="2"/>
  <c r="L38" i="2"/>
  <c r="M38" i="2"/>
  <c r="N38" i="2"/>
  <c r="O38" i="2"/>
  <c r="P38" i="2"/>
  <c r="K39" i="2"/>
  <c r="L39" i="2"/>
  <c r="M39" i="2"/>
  <c r="N39" i="2"/>
  <c r="O39" i="2"/>
  <c r="P39" i="2"/>
  <c r="K40" i="2"/>
  <c r="L40" i="2"/>
  <c r="M40" i="2"/>
  <c r="N40" i="2"/>
  <c r="O40" i="2"/>
  <c r="P40" i="2"/>
  <c r="K41" i="2"/>
  <c r="L41" i="2"/>
  <c r="M41" i="2"/>
  <c r="N41" i="2"/>
  <c r="O41" i="2"/>
  <c r="P41" i="2"/>
  <c r="K42" i="2"/>
  <c r="L42" i="2"/>
  <c r="M42" i="2"/>
  <c r="N42" i="2"/>
  <c r="O42" i="2"/>
  <c r="P42" i="2"/>
  <c r="K43" i="2"/>
  <c r="L43" i="2"/>
  <c r="M43" i="2"/>
  <c r="N43" i="2"/>
  <c r="O43" i="2"/>
  <c r="P43" i="2"/>
  <c r="K44" i="2"/>
  <c r="L44" i="2"/>
  <c r="M44" i="2"/>
  <c r="N44" i="2"/>
  <c r="O44" i="2"/>
  <c r="P44" i="2"/>
  <c r="K45" i="2"/>
  <c r="L45" i="2"/>
  <c r="M45" i="2"/>
  <c r="N45" i="2"/>
  <c r="O45" i="2"/>
  <c r="P45" i="2"/>
  <c r="K46" i="2"/>
  <c r="L46" i="2"/>
  <c r="M46" i="2"/>
  <c r="N46" i="2"/>
  <c r="O46" i="2"/>
  <c r="P46" i="2"/>
  <c r="K47" i="2"/>
  <c r="L47" i="2"/>
  <c r="M47" i="2"/>
  <c r="N47" i="2"/>
  <c r="O47" i="2"/>
  <c r="P47" i="2"/>
  <c r="K48" i="2"/>
  <c r="L48" i="2"/>
  <c r="M48" i="2"/>
  <c r="N48" i="2"/>
  <c r="O48" i="2"/>
  <c r="P48" i="2"/>
  <c r="K49" i="2"/>
  <c r="L49" i="2"/>
  <c r="M49" i="2"/>
  <c r="N49" i="2"/>
  <c r="O49" i="2"/>
  <c r="P49" i="2"/>
  <c r="K50" i="2"/>
  <c r="L50" i="2"/>
  <c r="M50" i="2"/>
  <c r="N50" i="2"/>
  <c r="O50" i="2"/>
  <c r="P50" i="2"/>
  <c r="K51" i="2"/>
  <c r="L51" i="2"/>
  <c r="M51" i="2"/>
  <c r="N51" i="2"/>
  <c r="O51" i="2"/>
  <c r="P51" i="2"/>
  <c r="K52" i="2"/>
  <c r="L52" i="2"/>
  <c r="M52" i="2"/>
  <c r="N52" i="2"/>
  <c r="O52" i="2"/>
  <c r="P52" i="2"/>
  <c r="K53" i="2"/>
  <c r="L53" i="2"/>
  <c r="M53" i="2"/>
  <c r="N53" i="2"/>
  <c r="O53" i="2"/>
  <c r="P53" i="2"/>
  <c r="K54" i="2"/>
  <c r="L54" i="2"/>
  <c r="M54" i="2"/>
  <c r="N54" i="2"/>
  <c r="O54" i="2"/>
  <c r="P54" i="2"/>
  <c r="K55" i="2"/>
  <c r="L55" i="2"/>
  <c r="M55" i="2"/>
  <c r="N55" i="2"/>
  <c r="O55" i="2"/>
  <c r="P55" i="2"/>
  <c r="K56" i="2"/>
  <c r="L56" i="2"/>
  <c r="M56" i="2"/>
  <c r="N56" i="2"/>
  <c r="O56" i="2"/>
  <c r="P56" i="2"/>
  <c r="K57" i="2"/>
  <c r="L57" i="2"/>
  <c r="M57" i="2"/>
  <c r="N57" i="2"/>
  <c r="O57" i="2"/>
  <c r="P57" i="2"/>
  <c r="K58" i="2"/>
  <c r="L58" i="2"/>
  <c r="M58" i="2"/>
  <c r="N58" i="2"/>
  <c r="O58" i="2"/>
  <c r="P58" i="2"/>
  <c r="K59" i="2"/>
  <c r="L59" i="2"/>
  <c r="M59" i="2"/>
  <c r="N59" i="2"/>
  <c r="O59" i="2"/>
  <c r="P59" i="2"/>
  <c r="K60" i="2"/>
  <c r="L60" i="2"/>
  <c r="M60" i="2"/>
  <c r="N60" i="2"/>
  <c r="O60" i="2"/>
  <c r="P60" i="2"/>
  <c r="K61" i="2"/>
  <c r="L61" i="2"/>
  <c r="M61" i="2"/>
  <c r="N61" i="2"/>
  <c r="O61" i="2"/>
  <c r="P61" i="2"/>
  <c r="K62" i="2"/>
  <c r="L62" i="2"/>
  <c r="M62" i="2"/>
  <c r="N62" i="2"/>
  <c r="O62" i="2"/>
  <c r="P62" i="2"/>
  <c r="K63" i="2"/>
  <c r="L63" i="2"/>
  <c r="M63" i="2"/>
  <c r="N63" i="2"/>
  <c r="O63" i="2"/>
  <c r="P63" i="2"/>
  <c r="K64" i="2"/>
  <c r="L64" i="2"/>
  <c r="M64" i="2"/>
  <c r="N64" i="2"/>
  <c r="O64" i="2"/>
  <c r="P64" i="2"/>
  <c r="K65" i="2"/>
  <c r="L65" i="2"/>
  <c r="M65" i="2"/>
  <c r="N65" i="2"/>
  <c r="O65" i="2"/>
  <c r="P65" i="2"/>
  <c r="K66" i="2"/>
  <c r="L66" i="2"/>
  <c r="M66" i="2"/>
  <c r="N66" i="2"/>
  <c r="O66" i="2"/>
  <c r="P66" i="2"/>
  <c r="K67" i="2"/>
  <c r="L67" i="2"/>
  <c r="M67" i="2"/>
  <c r="N67" i="2"/>
  <c r="O67" i="2"/>
  <c r="P67" i="2"/>
  <c r="K68" i="2"/>
  <c r="L68" i="2"/>
  <c r="M68" i="2"/>
  <c r="N68" i="2"/>
  <c r="O68" i="2"/>
  <c r="P68" i="2"/>
  <c r="K69" i="2"/>
  <c r="L69" i="2"/>
  <c r="M69" i="2"/>
  <c r="N69" i="2"/>
  <c r="O69" i="2"/>
  <c r="P69" i="2"/>
  <c r="K70" i="2"/>
  <c r="L70" i="2"/>
  <c r="M70" i="2"/>
  <c r="N70" i="2"/>
  <c r="O70" i="2"/>
  <c r="P70" i="2"/>
  <c r="K71" i="2"/>
  <c r="L71" i="2"/>
  <c r="M71" i="2"/>
  <c r="N71" i="2"/>
  <c r="O71" i="2"/>
  <c r="P71" i="2"/>
  <c r="K72" i="2"/>
  <c r="L72" i="2"/>
  <c r="M72" i="2"/>
  <c r="N72" i="2"/>
  <c r="O72" i="2"/>
  <c r="P72" i="2"/>
  <c r="L14" i="1"/>
  <c r="M14" i="1"/>
  <c r="N14" i="1"/>
  <c r="O14" i="1"/>
  <c r="P14" i="1"/>
  <c r="K14" i="1"/>
  <c r="P15" i="1"/>
  <c r="L15" i="1"/>
  <c r="M15" i="1"/>
  <c r="N15" i="1"/>
  <c r="O15" i="1"/>
  <c r="K15" i="1"/>
  <c r="L16" i="1"/>
  <c r="M16" i="1"/>
  <c r="N16" i="1"/>
  <c r="O16" i="1"/>
  <c r="P16" i="1"/>
  <c r="K16" i="1"/>
  <c r="L17" i="1"/>
  <c r="M17" i="1"/>
  <c r="N17" i="1"/>
  <c r="O17" i="1"/>
  <c r="P17" i="1"/>
  <c r="K17" i="1"/>
  <c r="L18" i="1"/>
  <c r="M18" i="1"/>
  <c r="N18" i="1"/>
  <c r="O18" i="1"/>
  <c r="P18" i="1"/>
  <c r="K18" i="1"/>
  <c r="L19" i="1"/>
  <c r="M19" i="1"/>
  <c r="N19" i="1"/>
  <c r="O19" i="1"/>
  <c r="P19" i="1"/>
  <c r="K19" i="1"/>
  <c r="L20" i="1"/>
  <c r="M20" i="1"/>
  <c r="N20" i="1"/>
  <c r="O20" i="1"/>
  <c r="P20" i="1"/>
  <c r="K20" i="1"/>
  <c r="L21" i="1"/>
  <c r="M21" i="1"/>
  <c r="N21" i="1"/>
  <c r="O21" i="1"/>
  <c r="P21" i="1"/>
  <c r="K21" i="1"/>
  <c r="L22" i="1"/>
  <c r="M22" i="1"/>
  <c r="N22" i="1"/>
  <c r="O22" i="1"/>
  <c r="P22" i="1"/>
  <c r="K22" i="1"/>
  <c r="L23" i="1"/>
  <c r="M23" i="1"/>
  <c r="N23" i="1"/>
  <c r="O23" i="1"/>
  <c r="P23" i="1"/>
  <c r="K23" i="1"/>
  <c r="L24" i="1"/>
  <c r="M24" i="1"/>
  <c r="N24" i="1"/>
  <c r="O24" i="1"/>
  <c r="P24" i="1"/>
  <c r="K24" i="1"/>
  <c r="L25" i="1"/>
  <c r="M25" i="1"/>
  <c r="N25" i="1"/>
  <c r="O25" i="1"/>
  <c r="P25" i="1"/>
  <c r="K25" i="1"/>
  <c r="L26" i="1"/>
  <c r="M26" i="1"/>
  <c r="N26" i="1"/>
  <c r="O26" i="1"/>
  <c r="P26" i="1"/>
  <c r="K26" i="1"/>
  <c r="L27" i="1"/>
  <c r="M27" i="1"/>
  <c r="N27" i="1"/>
  <c r="O27" i="1"/>
  <c r="P27" i="1"/>
  <c r="K27" i="1"/>
  <c r="L28" i="1"/>
  <c r="M28" i="1"/>
  <c r="N28" i="1"/>
  <c r="O28" i="1"/>
  <c r="P28" i="1"/>
  <c r="K28" i="1"/>
  <c r="L29" i="1"/>
  <c r="M29" i="1"/>
  <c r="N29" i="1"/>
  <c r="O29" i="1"/>
  <c r="P29" i="1"/>
  <c r="K29" i="1"/>
  <c r="L30" i="1"/>
  <c r="M30" i="1"/>
  <c r="N30" i="1"/>
  <c r="O30" i="1"/>
  <c r="P30" i="1"/>
  <c r="K30" i="1"/>
  <c r="L31" i="1"/>
  <c r="M31" i="1"/>
  <c r="N31" i="1"/>
  <c r="O31" i="1"/>
  <c r="P31" i="1"/>
  <c r="K31" i="1"/>
  <c r="L32" i="1"/>
  <c r="M32" i="1"/>
  <c r="N32" i="1"/>
  <c r="O32" i="1"/>
  <c r="P32" i="1"/>
  <c r="K32" i="1"/>
  <c r="L33" i="1"/>
  <c r="M33" i="1"/>
  <c r="N33" i="1"/>
  <c r="O33" i="1"/>
  <c r="P33" i="1"/>
  <c r="K33" i="1"/>
  <c r="L34" i="1"/>
  <c r="M34" i="1"/>
  <c r="N34" i="1"/>
  <c r="O34" i="1"/>
  <c r="P34" i="1"/>
  <c r="K34" i="1"/>
  <c r="L35" i="1"/>
  <c r="M35" i="1"/>
  <c r="N35" i="1"/>
  <c r="O35" i="1"/>
  <c r="P35" i="1"/>
  <c r="K35" i="1"/>
  <c r="L36" i="1"/>
  <c r="M36" i="1"/>
  <c r="N36" i="1"/>
  <c r="O36" i="1"/>
  <c r="P36" i="1"/>
  <c r="K36" i="1"/>
  <c r="L37" i="1"/>
  <c r="M37" i="1"/>
  <c r="N37" i="1"/>
  <c r="O37" i="1"/>
  <c r="P37" i="1"/>
  <c r="K37" i="1"/>
  <c r="L38" i="1"/>
  <c r="M38" i="1"/>
  <c r="N38" i="1"/>
  <c r="O38" i="1"/>
  <c r="P38" i="1"/>
  <c r="K38" i="1"/>
  <c r="P39" i="1"/>
  <c r="L39" i="1"/>
  <c r="M39" i="1"/>
  <c r="N39" i="1"/>
  <c r="O39" i="1"/>
  <c r="K39" i="1"/>
  <c r="L40" i="1"/>
  <c r="M40" i="1"/>
  <c r="N40" i="1"/>
  <c r="O40" i="1"/>
  <c r="P40" i="1"/>
  <c r="K40" i="1"/>
  <c r="L41" i="1"/>
  <c r="M41" i="1"/>
  <c r="N41" i="1"/>
  <c r="O41" i="1"/>
  <c r="P41" i="1"/>
  <c r="K41" i="1"/>
  <c r="L42" i="1"/>
  <c r="M42" i="1"/>
  <c r="N42" i="1"/>
  <c r="O42" i="1"/>
  <c r="P42" i="1"/>
  <c r="K42" i="1"/>
  <c r="L43" i="1"/>
  <c r="M43" i="1"/>
  <c r="N43" i="1"/>
  <c r="O43" i="1"/>
  <c r="P43" i="1"/>
  <c r="K43" i="1"/>
  <c r="L44" i="1"/>
  <c r="M44" i="1"/>
  <c r="N44" i="1"/>
  <c r="O44" i="1"/>
  <c r="P44" i="1"/>
  <c r="K44" i="1"/>
  <c r="L45" i="1"/>
  <c r="M45" i="1"/>
  <c r="N45" i="1"/>
  <c r="O45" i="1"/>
  <c r="P45" i="1"/>
  <c r="K45" i="1"/>
  <c r="L46" i="1"/>
  <c r="M46" i="1"/>
  <c r="N46" i="1"/>
  <c r="O46" i="1"/>
  <c r="P46" i="1"/>
  <c r="K46" i="1"/>
  <c r="L47" i="1"/>
  <c r="M47" i="1"/>
  <c r="N47" i="1"/>
  <c r="O47" i="1"/>
  <c r="P47" i="1"/>
  <c r="K47" i="1"/>
  <c r="L48" i="1"/>
  <c r="M48" i="1"/>
  <c r="N48" i="1"/>
  <c r="O48" i="1"/>
  <c r="P48" i="1"/>
  <c r="K48" i="1"/>
  <c r="L49" i="1"/>
  <c r="M49" i="1"/>
  <c r="N49" i="1"/>
  <c r="O49" i="1"/>
  <c r="P49" i="1"/>
  <c r="K49" i="1"/>
  <c r="L50" i="1"/>
  <c r="M50" i="1"/>
  <c r="N50" i="1"/>
  <c r="O50" i="1"/>
  <c r="P50" i="1"/>
  <c r="K50" i="1"/>
  <c r="L51" i="1"/>
  <c r="M51" i="1"/>
  <c r="N51" i="1"/>
  <c r="O51" i="1"/>
  <c r="P51" i="1"/>
  <c r="K51" i="1"/>
  <c r="L52" i="1"/>
  <c r="M52" i="1"/>
  <c r="N52" i="1"/>
  <c r="O52" i="1"/>
  <c r="P52" i="1"/>
  <c r="K52" i="1"/>
  <c r="L53" i="1"/>
  <c r="M53" i="1"/>
  <c r="N53" i="1"/>
  <c r="O53" i="1"/>
  <c r="P53" i="1"/>
  <c r="K53" i="1"/>
  <c r="L54" i="1"/>
  <c r="M54" i="1"/>
  <c r="N54" i="1"/>
  <c r="O54" i="1"/>
  <c r="P54" i="1"/>
  <c r="K54" i="1"/>
  <c r="L55" i="1"/>
  <c r="M55" i="1"/>
  <c r="N55" i="1"/>
  <c r="O55" i="1"/>
  <c r="P55" i="1"/>
  <c r="K55" i="1"/>
  <c r="L56" i="1"/>
  <c r="M56" i="1"/>
  <c r="N56" i="1"/>
  <c r="O56" i="1"/>
  <c r="P56" i="1"/>
  <c r="K56" i="1"/>
  <c r="L57" i="1"/>
  <c r="M57" i="1"/>
  <c r="N57" i="1"/>
  <c r="O57" i="1"/>
  <c r="P57" i="1"/>
  <c r="K57" i="1"/>
  <c r="L58" i="1"/>
  <c r="M58" i="1"/>
  <c r="N58" i="1"/>
  <c r="O58" i="1"/>
  <c r="P58" i="1"/>
  <c r="K58" i="1"/>
  <c r="L59" i="1"/>
  <c r="M59" i="1"/>
  <c r="N59" i="1"/>
  <c r="O59" i="1"/>
  <c r="P59" i="1"/>
  <c r="K59" i="1"/>
  <c r="L60" i="1"/>
  <c r="M60" i="1"/>
  <c r="N60" i="1"/>
  <c r="O60" i="1"/>
  <c r="P60" i="1"/>
  <c r="K60" i="1"/>
  <c r="L61" i="1"/>
  <c r="M61" i="1"/>
  <c r="N61" i="1"/>
  <c r="O61" i="1"/>
  <c r="P61" i="1"/>
  <c r="K61" i="1"/>
  <c r="L62" i="1"/>
  <c r="M62" i="1"/>
  <c r="N62" i="1"/>
  <c r="O62" i="1"/>
  <c r="P62" i="1"/>
  <c r="K62" i="1"/>
  <c r="L63" i="1"/>
  <c r="M63" i="1"/>
  <c r="N63" i="1"/>
  <c r="O63" i="1"/>
  <c r="P63" i="1"/>
  <c r="K63" i="1"/>
  <c r="L64" i="1"/>
  <c r="M64" i="1"/>
  <c r="N64" i="1"/>
  <c r="O64" i="1"/>
  <c r="P64" i="1"/>
  <c r="K64" i="1"/>
  <c r="L65" i="1"/>
  <c r="M65" i="1"/>
  <c r="N65" i="1"/>
  <c r="O65" i="1"/>
  <c r="P65" i="1"/>
  <c r="K65" i="1"/>
  <c r="L66" i="1"/>
  <c r="M66" i="1"/>
  <c r="N66" i="1"/>
  <c r="O66" i="1"/>
  <c r="P66" i="1"/>
  <c r="K66" i="1"/>
  <c r="L67" i="1"/>
  <c r="M67" i="1"/>
  <c r="N67" i="1"/>
  <c r="O67" i="1"/>
  <c r="P67" i="1"/>
  <c r="K67" i="1"/>
  <c r="L68" i="1"/>
  <c r="M68" i="1"/>
  <c r="N68" i="1"/>
  <c r="O68" i="1"/>
  <c r="P68" i="1"/>
  <c r="K68" i="1"/>
  <c r="L69" i="1"/>
  <c r="M69" i="1"/>
  <c r="N69" i="1"/>
  <c r="O69" i="1"/>
  <c r="P69" i="1"/>
  <c r="K69" i="1"/>
  <c r="L70" i="1"/>
  <c r="M70" i="1"/>
  <c r="N70" i="1"/>
  <c r="O70" i="1"/>
  <c r="P70" i="1"/>
  <c r="K70" i="1"/>
  <c r="L71" i="1"/>
  <c r="M71" i="1"/>
  <c r="N71" i="1"/>
  <c r="O71" i="1"/>
  <c r="P71" i="1"/>
  <c r="K71" i="1"/>
  <c r="L72" i="1"/>
  <c r="M72" i="1"/>
  <c r="N72" i="1"/>
  <c r="O72" i="1"/>
  <c r="P72" i="1"/>
  <c r="K72" i="1"/>
  <c r="L73" i="1"/>
  <c r="M73" i="1"/>
  <c r="N73" i="1"/>
  <c r="O73" i="1"/>
  <c r="P73" i="1"/>
  <c r="K73" i="1"/>
  <c r="L74" i="1"/>
  <c r="M74" i="1"/>
  <c r="N74" i="1"/>
  <c r="O74" i="1"/>
  <c r="P74" i="1"/>
  <c r="K74" i="1"/>
  <c r="L75" i="1"/>
  <c r="M75" i="1"/>
  <c r="N75" i="1"/>
  <c r="O75" i="1"/>
  <c r="P75" i="1"/>
  <c r="K75" i="1"/>
  <c r="L76" i="1"/>
  <c r="M76" i="1"/>
  <c r="N76" i="1"/>
  <c r="O76" i="1"/>
  <c r="P76" i="1"/>
  <c r="K76" i="1"/>
  <c r="L77" i="1"/>
  <c r="M77" i="1"/>
  <c r="N77" i="1"/>
  <c r="O77" i="1"/>
  <c r="P77" i="1"/>
  <c r="K77" i="1"/>
  <c r="L78" i="1"/>
  <c r="M78" i="1"/>
  <c r="N78" i="1"/>
  <c r="O78" i="1"/>
  <c r="P78" i="1"/>
  <c r="K78" i="1"/>
  <c r="L79" i="1"/>
  <c r="M79" i="1"/>
  <c r="N79" i="1"/>
  <c r="O79" i="1"/>
  <c r="P79" i="1"/>
  <c r="K79" i="1"/>
  <c r="L80" i="1"/>
  <c r="M80" i="1"/>
  <c r="N80" i="1"/>
  <c r="O80" i="1"/>
  <c r="P80" i="1"/>
  <c r="K80" i="1"/>
  <c r="L81" i="1"/>
  <c r="M81" i="1"/>
  <c r="N81" i="1"/>
  <c r="O81" i="1"/>
  <c r="P81" i="1"/>
  <c r="K81" i="1"/>
  <c r="P82" i="1"/>
  <c r="L82" i="1"/>
  <c r="M82" i="1"/>
  <c r="N82" i="1"/>
  <c r="O82" i="1"/>
  <c r="K82" i="1"/>
  <c r="L83" i="1"/>
  <c r="M83" i="1"/>
  <c r="N83" i="1"/>
  <c r="O83" i="1"/>
  <c r="P83" i="1"/>
  <c r="K83" i="1"/>
  <c r="L84" i="1"/>
  <c r="M84" i="1"/>
  <c r="N84" i="1"/>
  <c r="O84" i="1"/>
  <c r="P84" i="1"/>
  <c r="K84" i="1"/>
  <c r="L85" i="1"/>
  <c r="M85" i="1"/>
  <c r="N85" i="1"/>
  <c r="O85" i="1"/>
  <c r="P85" i="1"/>
  <c r="K85" i="1"/>
  <c r="L86" i="1"/>
  <c r="M86" i="1"/>
  <c r="N86" i="1"/>
  <c r="O86" i="1"/>
  <c r="P86" i="1"/>
  <c r="K86" i="1"/>
  <c r="L87" i="1"/>
  <c r="M87" i="1"/>
  <c r="N87" i="1"/>
  <c r="O87" i="1"/>
  <c r="P87" i="1"/>
  <c r="K87" i="1"/>
  <c r="L88" i="1"/>
  <c r="M88" i="1"/>
  <c r="N88" i="1"/>
  <c r="O88" i="1"/>
  <c r="P88" i="1"/>
  <c r="K88" i="1"/>
  <c r="L89" i="1"/>
  <c r="M89" i="1"/>
  <c r="N89" i="1"/>
  <c r="O89" i="1"/>
  <c r="P89" i="1"/>
  <c r="K89" i="1"/>
  <c r="L90" i="1"/>
  <c r="M90" i="1"/>
  <c r="N90" i="1"/>
  <c r="O90" i="1"/>
  <c r="P90" i="1"/>
  <c r="K90" i="1"/>
  <c r="L91" i="1"/>
  <c r="M91" i="1"/>
  <c r="N91" i="1"/>
  <c r="O91" i="1"/>
  <c r="P91" i="1"/>
  <c r="K91" i="1"/>
  <c r="L92" i="1"/>
  <c r="M92" i="1"/>
  <c r="N92" i="1"/>
  <c r="O92" i="1"/>
  <c r="P92" i="1"/>
  <c r="K92" i="1"/>
  <c r="L93" i="1"/>
  <c r="M93" i="1"/>
  <c r="N93" i="1"/>
  <c r="O93" i="1"/>
  <c r="P93" i="1"/>
  <c r="K93" i="1"/>
  <c r="L94" i="1"/>
  <c r="M94" i="1"/>
  <c r="N94" i="1"/>
  <c r="O94" i="1"/>
  <c r="P94" i="1"/>
  <c r="K94" i="1"/>
  <c r="L95" i="1"/>
  <c r="M95" i="1"/>
  <c r="N95" i="1"/>
  <c r="O95" i="1"/>
  <c r="P95" i="1"/>
  <c r="K95" i="1"/>
  <c r="L96" i="1"/>
  <c r="M96" i="1"/>
  <c r="N96" i="1"/>
  <c r="O96" i="1"/>
  <c r="P96" i="1"/>
  <c r="K96" i="1"/>
  <c r="L97" i="1"/>
  <c r="M97" i="1"/>
  <c r="N97" i="1"/>
  <c r="O97" i="1"/>
  <c r="P97" i="1"/>
  <c r="K97" i="1"/>
  <c r="L98" i="1"/>
  <c r="M98" i="1"/>
  <c r="N98" i="1"/>
  <c r="O98" i="1"/>
  <c r="P98" i="1"/>
  <c r="K98" i="1"/>
  <c r="L99" i="1"/>
  <c r="M99" i="1"/>
  <c r="N99" i="1"/>
  <c r="O99" i="1"/>
  <c r="P99" i="1"/>
  <c r="K99" i="1"/>
  <c r="L100" i="1"/>
  <c r="M100" i="1"/>
  <c r="N100" i="1"/>
  <c r="O100" i="1"/>
  <c r="P100" i="1"/>
  <c r="K100" i="1"/>
  <c r="L101" i="1"/>
  <c r="M101" i="1"/>
  <c r="N101" i="1"/>
  <c r="O101" i="1"/>
  <c r="P101" i="1"/>
  <c r="K101" i="1"/>
  <c r="L102" i="1"/>
  <c r="M102" i="1"/>
  <c r="N102" i="1"/>
  <c r="O102" i="1"/>
  <c r="P102" i="1"/>
  <c r="K102" i="1"/>
  <c r="L13" i="1"/>
  <c r="M13" i="1"/>
  <c r="N13" i="1"/>
  <c r="O13" i="1"/>
  <c r="P13" i="1"/>
  <c r="L12" i="1"/>
  <c r="M12" i="1"/>
  <c r="N12" i="1"/>
  <c r="O12" i="1"/>
  <c r="P12" i="1"/>
  <c r="L11" i="1"/>
  <c r="M11" i="1"/>
  <c r="N11" i="1"/>
  <c r="O11" i="1"/>
  <c r="P11" i="1"/>
  <c r="L10" i="1"/>
  <c r="M10" i="1"/>
  <c r="N10" i="1"/>
  <c r="O10" i="1"/>
  <c r="P10" i="1"/>
  <c r="L9" i="1"/>
  <c r="M9" i="1"/>
  <c r="N9" i="1"/>
  <c r="O9" i="1"/>
  <c r="P9" i="1"/>
  <c r="L8" i="1"/>
  <c r="M8" i="1"/>
  <c r="N8" i="1"/>
  <c r="O8" i="1"/>
  <c r="P8" i="1"/>
  <c r="L7" i="1"/>
  <c r="M7" i="1"/>
  <c r="N7" i="1"/>
  <c r="O7" i="1"/>
  <c r="P7" i="1"/>
  <c r="L6" i="1"/>
  <c r="M6" i="1"/>
  <c r="N6" i="1"/>
  <c r="O6" i="1"/>
  <c r="P6" i="1"/>
  <c r="L5" i="1"/>
  <c r="M5" i="1"/>
  <c r="N5" i="1"/>
  <c r="O5" i="1"/>
  <c r="P5" i="1"/>
  <c r="L4" i="1"/>
  <c r="M4" i="1"/>
  <c r="N4" i="1"/>
  <c r="O4" i="1"/>
  <c r="P4" i="1"/>
  <c r="L3" i="1"/>
  <c r="M3" i="1"/>
  <c r="N3" i="1"/>
  <c r="O3" i="1"/>
  <c r="P3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99" uniqueCount="182">
  <si>
    <t>Ctrl_24</t>
  </si>
  <si>
    <t>Ctrl_48</t>
  </si>
  <si>
    <t>EDB2_24</t>
  </si>
  <si>
    <t>EDB2_48</t>
  </si>
  <si>
    <t>EDBa1_24</t>
  </si>
  <si>
    <t>EDBa1_48</t>
  </si>
  <si>
    <t xml:space="preserve"> PLAUR</t>
  </si>
  <si>
    <t xml:space="preserve"> TNFRSF9</t>
  </si>
  <si>
    <t xml:space="preserve"> NEDD4L</t>
  </si>
  <si>
    <t xml:space="preserve"> TRAF1</t>
  </si>
  <si>
    <t xml:space="preserve"> LAMC2</t>
  </si>
  <si>
    <t xml:space="preserve"> FGFR2</t>
  </si>
  <si>
    <t xml:space="preserve"> KLF6</t>
  </si>
  <si>
    <t xml:space="preserve"> ABCC9</t>
  </si>
  <si>
    <t xml:space="preserve"> NFKB2</t>
  </si>
  <si>
    <t xml:space="preserve"> BRINP1</t>
  </si>
  <si>
    <t xml:space="preserve"> SLC1A3</t>
  </si>
  <si>
    <t xml:space="preserve"> LXN</t>
  </si>
  <si>
    <t xml:space="preserve"> ABCB1</t>
  </si>
  <si>
    <t xml:space="preserve"> PPP1R15A</t>
  </si>
  <si>
    <t xml:space="preserve"> TGFB2</t>
  </si>
  <si>
    <t xml:space="preserve"> CDKL1</t>
  </si>
  <si>
    <t xml:space="preserve"> SLCO4A1</t>
  </si>
  <si>
    <t xml:space="preserve"> SLC7A5</t>
  </si>
  <si>
    <t xml:space="preserve"> ANXA13</t>
  </si>
  <si>
    <t xml:space="preserve"> ZC3HAV1</t>
  </si>
  <si>
    <t xml:space="preserve"> CPED1</t>
  </si>
  <si>
    <t xml:space="preserve"> SERPINE1</t>
  </si>
  <si>
    <t xml:space="preserve"> DDX58</t>
  </si>
  <si>
    <t xml:space="preserve"> SLC16A6</t>
  </si>
  <si>
    <t xml:space="preserve"> SC5D</t>
  </si>
  <si>
    <t xml:space="preserve"> IL10RA</t>
  </si>
  <si>
    <t xml:space="preserve"> SH2B3</t>
  </si>
  <si>
    <t xml:space="preserve"> SCNN1A</t>
  </si>
  <si>
    <t xml:space="preserve"> VEGFA</t>
  </si>
  <si>
    <t xml:space="preserve"> TENT5A</t>
  </si>
  <si>
    <t xml:space="preserve"> ARRDC3</t>
  </si>
  <si>
    <t xml:space="preserve"> STC2</t>
  </si>
  <si>
    <t xml:space="preserve"> KLHL24</t>
  </si>
  <si>
    <t xml:space="preserve"> ODC1</t>
  </si>
  <si>
    <t xml:space="preserve"> TNFAIP3</t>
  </si>
  <si>
    <t xml:space="preserve"> PPP4R4</t>
  </si>
  <si>
    <t xml:space="preserve"> TRIM25</t>
  </si>
  <si>
    <t xml:space="preserve"> OBSL1</t>
  </si>
  <si>
    <t xml:space="preserve"> EREG</t>
  </si>
  <si>
    <t xml:space="preserve"> MT2A</t>
  </si>
  <si>
    <t xml:space="preserve"> SOX9</t>
  </si>
  <si>
    <t xml:space="preserve"> F10</t>
  </si>
  <si>
    <t xml:space="preserve"> NR1D1</t>
  </si>
  <si>
    <t xml:space="preserve"> VGF</t>
  </si>
  <si>
    <t xml:space="preserve"> STRIP2</t>
  </si>
  <si>
    <t xml:space="preserve"> MICAL2</t>
  </si>
  <si>
    <t xml:space="preserve"> IRAK2</t>
  </si>
  <si>
    <t xml:space="preserve"> KIF12</t>
  </si>
  <si>
    <t xml:space="preserve"> HMGA1</t>
  </si>
  <si>
    <t xml:space="preserve"> TTC29</t>
  </si>
  <si>
    <t xml:space="preserve"> SLCO5A1</t>
  </si>
  <si>
    <t xml:space="preserve"> CH25H</t>
  </si>
  <si>
    <t xml:space="preserve"> SLC40A1</t>
  </si>
  <si>
    <t xml:space="preserve"> FRAS1</t>
  </si>
  <si>
    <t xml:space="preserve"> GABARAPL1</t>
  </si>
  <si>
    <t xml:space="preserve"> BRCA2</t>
  </si>
  <si>
    <t xml:space="preserve"> RAB40B</t>
  </si>
  <si>
    <t xml:space="preserve"> CSRNP1</t>
  </si>
  <si>
    <t xml:space="preserve"> HMGA2</t>
  </si>
  <si>
    <t xml:space="preserve"> NOCT</t>
  </si>
  <si>
    <t xml:space="preserve"> AKR1C2</t>
  </si>
  <si>
    <t xml:space="preserve"> KCNJ16</t>
  </si>
  <si>
    <t xml:space="preserve"> DGKI</t>
  </si>
  <si>
    <t xml:space="preserve"> CIART</t>
  </si>
  <si>
    <t xml:space="preserve"> SPON2</t>
  </si>
  <si>
    <t xml:space="preserve"> DHRS3</t>
  </si>
  <si>
    <t xml:space="preserve"> ATF3</t>
  </si>
  <si>
    <t xml:space="preserve"> TIPARP</t>
  </si>
  <si>
    <t xml:space="preserve"> CXCL3</t>
  </si>
  <si>
    <t xml:space="preserve"> CDCP1</t>
  </si>
  <si>
    <t xml:space="preserve"> CCR1</t>
  </si>
  <si>
    <t xml:space="preserve"> CMBL</t>
  </si>
  <si>
    <t xml:space="preserve"> SLC29A4</t>
  </si>
  <si>
    <t xml:space="preserve"> GEM</t>
  </si>
  <si>
    <t xml:space="preserve"> RASEF</t>
  </si>
  <si>
    <t xml:space="preserve"> KLHDC2</t>
  </si>
  <si>
    <t xml:space="preserve"> E2F7</t>
  </si>
  <si>
    <t xml:space="preserve"> TMEM130</t>
  </si>
  <si>
    <t xml:space="preserve"> NNMT</t>
  </si>
  <si>
    <t xml:space="preserve"> NAV2</t>
  </si>
  <si>
    <t xml:space="preserve"> TM4SF20</t>
  </si>
  <si>
    <t xml:space="preserve"> NPTX1</t>
  </si>
  <si>
    <t xml:space="preserve"> FGA</t>
  </si>
  <si>
    <t xml:space="preserve"> GALNT11</t>
  </si>
  <si>
    <t xml:space="preserve"> PER1</t>
  </si>
  <si>
    <t xml:space="preserve"> MB21D2</t>
  </si>
  <si>
    <t xml:space="preserve"> AKR1C1</t>
  </si>
  <si>
    <t xml:space="preserve"> LINC00943</t>
  </si>
  <si>
    <t xml:space="preserve"> AKR1C3</t>
  </si>
  <si>
    <t xml:space="preserve"> ZNF107</t>
  </si>
  <si>
    <t xml:space="preserve"> ZBTB44</t>
  </si>
  <si>
    <t xml:space="preserve"> H2BU1</t>
  </si>
  <si>
    <t xml:space="preserve"> OGDHL</t>
  </si>
  <si>
    <t xml:space="preserve"> MICB</t>
  </si>
  <si>
    <t xml:space="preserve"> GPX3</t>
  </si>
  <si>
    <t xml:space="preserve"> CHROMR</t>
  </si>
  <si>
    <t xml:space="preserve"> MIR155HG</t>
  </si>
  <si>
    <t xml:space="preserve"> PTCHD4</t>
  </si>
  <si>
    <t xml:space="preserve"> LINC00944</t>
  </si>
  <si>
    <t xml:space="preserve"> ADIRF-AS1</t>
  </si>
  <si>
    <t>Z-Scores:</t>
  </si>
  <si>
    <t xml:space="preserve"> MAP3K14-AS1</t>
  </si>
  <si>
    <t xml:space="preserve"> ZCCHC3</t>
  </si>
  <si>
    <t xml:space="preserve"> APOBEC3G</t>
  </si>
  <si>
    <t xml:space="preserve"> IRF9</t>
  </si>
  <si>
    <t xml:space="preserve"> IRF1-AS1</t>
  </si>
  <si>
    <t xml:space="preserve"> PLSCR1</t>
  </si>
  <si>
    <t xml:space="preserve"> ISG15</t>
  </si>
  <si>
    <t xml:space="preserve"> IFITM1</t>
  </si>
  <si>
    <t xml:space="preserve"> TRIM69</t>
  </si>
  <si>
    <t xml:space="preserve"> IFIT1</t>
  </si>
  <si>
    <t xml:space="preserve"> IRF7</t>
  </si>
  <si>
    <t xml:space="preserve"> IFITM2</t>
  </si>
  <si>
    <t xml:space="preserve"> MX2</t>
  </si>
  <si>
    <t xml:space="preserve"> HPSE</t>
  </si>
  <si>
    <t xml:space="preserve"> MYD88</t>
  </si>
  <si>
    <t xml:space="preserve"> ISG20</t>
  </si>
  <si>
    <t xml:space="preserve"> P2RY6</t>
  </si>
  <si>
    <t xml:space="preserve"> STAT2</t>
  </si>
  <si>
    <t xml:space="preserve"> DDIT4</t>
  </si>
  <si>
    <t xml:space="preserve"> BATF2</t>
  </si>
  <si>
    <t xml:space="preserve"> IFI27</t>
  </si>
  <si>
    <t xml:space="preserve"> IFI16</t>
  </si>
  <si>
    <t xml:space="preserve"> GBP2</t>
  </si>
  <si>
    <t xml:space="preserve"> ADAR</t>
  </si>
  <si>
    <t xml:space="preserve"> MX1</t>
  </si>
  <si>
    <t xml:space="preserve"> SSBP3</t>
  </si>
  <si>
    <t xml:space="preserve"> MOV10</t>
  </si>
  <si>
    <t xml:space="preserve"> SLC25A28</t>
  </si>
  <si>
    <t xml:space="preserve"> IFIT5</t>
  </si>
  <si>
    <t xml:space="preserve"> TMEM140</t>
  </si>
  <si>
    <t xml:space="preserve"> IFITM3</t>
  </si>
  <si>
    <t xml:space="preserve"> PML</t>
  </si>
  <si>
    <t xml:space="preserve"> HERC5</t>
  </si>
  <si>
    <t xml:space="preserve"> HERC6</t>
  </si>
  <si>
    <t xml:space="preserve"> IFI44</t>
  </si>
  <si>
    <t xml:space="preserve"> IFI44L</t>
  </si>
  <si>
    <t xml:space="preserve"> DDX60</t>
  </si>
  <si>
    <t xml:space="preserve"> RTP4</t>
  </si>
  <si>
    <t xml:space="preserve"> RNASEL</t>
  </si>
  <si>
    <t xml:space="preserve"> OASL</t>
  </si>
  <si>
    <t xml:space="preserve"> RSAD2</t>
  </si>
  <si>
    <t xml:space="preserve"> EPSTI1</t>
  </si>
  <si>
    <t xml:space="preserve"> TRIM22</t>
  </si>
  <si>
    <t xml:space="preserve"> TRIM5</t>
  </si>
  <si>
    <t xml:space="preserve"> SHFL</t>
  </si>
  <si>
    <t xml:space="preserve"> BST2</t>
  </si>
  <si>
    <t xml:space="preserve"> IFI6</t>
  </si>
  <si>
    <t xml:space="preserve"> IRF1</t>
  </si>
  <si>
    <t xml:space="preserve"> ZNFX1</t>
  </si>
  <si>
    <t xml:space="preserve"> RBBP6</t>
  </si>
  <si>
    <t xml:space="preserve"> IFIT2</t>
  </si>
  <si>
    <t xml:space="preserve"> IFIT3</t>
  </si>
  <si>
    <t xml:space="preserve"> TRIM32</t>
  </si>
  <si>
    <t xml:space="preserve"> GBP1</t>
  </si>
  <si>
    <t xml:space="preserve"> STAT1</t>
  </si>
  <si>
    <t xml:space="preserve"> IFIH1</t>
  </si>
  <si>
    <t xml:space="preserve"> OAS2</t>
  </si>
  <si>
    <t xml:space="preserve"> OAS3</t>
  </si>
  <si>
    <t xml:space="preserve"> SLC15A3</t>
  </si>
  <si>
    <t xml:space="preserve"> NAMPT</t>
  </si>
  <si>
    <t xml:space="preserve"> SUN2</t>
  </si>
  <si>
    <t xml:space="preserve"> OAS1</t>
  </si>
  <si>
    <t xml:space="preserve"> IFI35</t>
  </si>
  <si>
    <t xml:space="preserve"> PARP12</t>
  </si>
  <si>
    <t xml:space="preserve"> EIF2AK2</t>
  </si>
  <si>
    <t xml:space="preserve"> CD74</t>
  </si>
  <si>
    <t xml:space="preserve"> MAP3K14</t>
  </si>
  <si>
    <t xml:space="preserve"> APOBEC3C</t>
  </si>
  <si>
    <t xml:space="preserve"> APOBEC3D</t>
  </si>
  <si>
    <t xml:space="preserve"> ADARB1</t>
  </si>
  <si>
    <t xml:space="preserve"> APOBEC3B</t>
  </si>
  <si>
    <t xml:space="preserve"> APOBEC4</t>
  </si>
  <si>
    <t xml:space="preserve"> APOBEC3F</t>
  </si>
  <si>
    <t xml:space="preserve"> APOBEC2</t>
  </si>
  <si>
    <t xml:space="preserve"> AIC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2"/>
  <sheetViews>
    <sheetView tabSelected="1" workbookViewId="0">
      <selection activeCell="R17" sqref="R17"/>
    </sheetView>
  </sheetViews>
  <sheetFormatPr defaultRowHeight="15" x14ac:dyDescent="0.25"/>
  <sheetData>
    <row r="1" spans="1:1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s="1" t="s">
        <v>106</v>
      </c>
    </row>
    <row r="2" spans="1:16" x14ac:dyDescent="0.25">
      <c r="A2" t="s">
        <v>6</v>
      </c>
      <c r="B2">
        <v>3.92390335951578</v>
      </c>
      <c r="C2">
        <v>3.77198369867466</v>
      </c>
      <c r="D2">
        <v>6.0948593897244399</v>
      </c>
      <c r="E2">
        <v>6.1564919650191197</v>
      </c>
      <c r="F2">
        <v>5.0435064821594704</v>
      </c>
      <c r="G2">
        <v>5.8442595464763096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</row>
    <row r="3" spans="1:16" x14ac:dyDescent="0.25">
      <c r="A3" t="s">
        <v>7</v>
      </c>
      <c r="B3">
        <v>1.2449698570612</v>
      </c>
      <c r="C3">
        <v>1.6595519526448099</v>
      </c>
      <c r="D3">
        <v>4.79273386416049</v>
      </c>
      <c r="E3">
        <v>4.1756176741101996</v>
      </c>
      <c r="F3">
        <v>3.0082368310243899</v>
      </c>
      <c r="G3">
        <v>3.77717257241888</v>
      </c>
      <c r="J3" t="s">
        <v>6</v>
      </c>
      <c r="K3">
        <f>(B2-AVERAGE($B$2:$G$2))/STDEV($B$2:$G$2)</f>
        <v>-1.1282801131204216</v>
      </c>
      <c r="L3">
        <f t="shared" ref="L3:P3" si="0">(C2-AVERAGE($B$2:$G$2))/STDEV($B$2:$G$2)</f>
        <v>-1.2693259479609971</v>
      </c>
      <c r="M3">
        <f t="shared" si="0"/>
        <v>0.88728722021634143</v>
      </c>
      <c r="N3">
        <f t="shared" si="0"/>
        <v>0.94450837242062413</v>
      </c>
      <c r="O3">
        <f t="shared" si="0"/>
        <v>-8.8813883080948633E-2</v>
      </c>
      <c r="P3">
        <f t="shared" si="0"/>
        <v>0.65462435152540011</v>
      </c>
    </row>
    <row r="4" spans="1:16" x14ac:dyDescent="0.25">
      <c r="A4" t="s">
        <v>8</v>
      </c>
      <c r="B4">
        <v>4.8613165087908898</v>
      </c>
      <c r="C4">
        <v>4.8775857790090704</v>
      </c>
      <c r="D4">
        <v>6.3991750370481597</v>
      </c>
      <c r="E4">
        <v>6.1130995444449896</v>
      </c>
      <c r="F4">
        <v>5.78288139284731</v>
      </c>
      <c r="G4">
        <v>5.9275949173096301</v>
      </c>
      <c r="J4" t="s">
        <v>7</v>
      </c>
      <c r="K4">
        <f>(B3-AVERAGE($B$3:$G$3))/STDEV($B$3:$G$3)</f>
        <v>-1.318260311941488</v>
      </c>
      <c r="L4">
        <f t="shared" ref="L4:P4" si="1">(C3-AVERAGE($B$3:$G$3))/STDEV($B$3:$G$3)</f>
        <v>-1.025176037775086</v>
      </c>
      <c r="M4">
        <f t="shared" si="1"/>
        <v>1.1897926165639174</v>
      </c>
      <c r="N4">
        <f t="shared" si="1"/>
        <v>0.75352908139456354</v>
      </c>
      <c r="O4">
        <f t="shared" si="1"/>
        <v>-7.1738026655369755E-2</v>
      </c>
      <c r="P4">
        <f t="shared" si="1"/>
        <v>0.47185267841346179</v>
      </c>
    </row>
    <row r="5" spans="1:16" x14ac:dyDescent="0.25">
      <c r="A5" t="s">
        <v>9</v>
      </c>
      <c r="B5">
        <v>0.78915040839100903</v>
      </c>
      <c r="C5">
        <v>0.393777954318278</v>
      </c>
      <c r="D5">
        <v>4.93185952525043</v>
      </c>
      <c r="E5">
        <v>4.8921826264778296</v>
      </c>
      <c r="F5">
        <v>4.1814786984941099</v>
      </c>
      <c r="G5">
        <v>4.5677295735532102</v>
      </c>
      <c r="J5" t="s">
        <v>8</v>
      </c>
      <c r="K5">
        <f>(B4-AVERAGE($B$4:$G$4))/STDEV($B$4:$G$4)</f>
        <v>-1.2362240451595734</v>
      </c>
      <c r="L5">
        <f t="shared" ref="L5:P5" si="2">(C4-AVERAGE($B$4:$G$4))/STDEV($B$4:$G$4)</f>
        <v>-1.2110507102208385</v>
      </c>
      <c r="M5">
        <f t="shared" si="2"/>
        <v>1.143294353701924</v>
      </c>
      <c r="N5">
        <f t="shared" si="2"/>
        <v>0.70065162317454821</v>
      </c>
      <c r="O5">
        <f t="shared" si="2"/>
        <v>0.18970724635000893</v>
      </c>
      <c r="P5">
        <f t="shared" si="2"/>
        <v>0.41362153215392244</v>
      </c>
    </row>
    <row r="6" spans="1:16" x14ac:dyDescent="0.25">
      <c r="A6" t="s">
        <v>10</v>
      </c>
      <c r="B6">
        <v>1.6228379935278401</v>
      </c>
      <c r="C6">
        <v>2.07014642284464</v>
      </c>
      <c r="D6">
        <v>3.7143680142977198</v>
      </c>
      <c r="E6">
        <v>3.7540109165982098</v>
      </c>
      <c r="F6">
        <v>3.39004536043812</v>
      </c>
      <c r="G6">
        <v>3.6497361291342898</v>
      </c>
      <c r="J6" t="s">
        <v>9</v>
      </c>
      <c r="K6">
        <f>(B5-AVERAGE($B$5:$G$5))/STDEV($B$5:$G$5)</f>
        <v>-1.1846051218198868</v>
      </c>
      <c r="L6">
        <f t="shared" ref="L6:P6" si="3">(C5-AVERAGE($B$5:$G$5))/STDEV($B$5:$G$5)</f>
        <v>-1.3716838587954874</v>
      </c>
      <c r="M6">
        <f t="shared" si="3"/>
        <v>0.77560424849906673</v>
      </c>
      <c r="N6">
        <f t="shared" si="3"/>
        <v>0.7568302948939899</v>
      </c>
      <c r="O6">
        <f t="shared" si="3"/>
        <v>0.42054588296494239</v>
      </c>
      <c r="P6">
        <f t="shared" si="3"/>
        <v>0.6033085542573754</v>
      </c>
    </row>
    <row r="7" spans="1:16" x14ac:dyDescent="0.25">
      <c r="A7" t="s">
        <v>11</v>
      </c>
      <c r="B7">
        <v>5.7613757216000003</v>
      </c>
      <c r="C7">
        <v>5.7979042043767697</v>
      </c>
      <c r="D7">
        <v>4.1570686159105597</v>
      </c>
      <c r="E7">
        <v>3.3377273935840499</v>
      </c>
      <c r="F7">
        <v>3.6994179412288002</v>
      </c>
      <c r="G7">
        <v>3.9804213586152</v>
      </c>
      <c r="J7" t="s">
        <v>10</v>
      </c>
      <c r="K7">
        <f>(B6-AVERAGE($B$6:$G$6))/STDEV($B$6:$G$6)</f>
        <v>-1.50249837389279</v>
      </c>
      <c r="L7">
        <f t="shared" ref="L7:P7" si="4">(C6-AVERAGE($B$6:$G$6))/STDEV($B$6:$G$6)</f>
        <v>-1.0260775983654935</v>
      </c>
      <c r="M7">
        <f t="shared" si="4"/>
        <v>0.72515549808038537</v>
      </c>
      <c r="N7">
        <f t="shared" si="4"/>
        <v>0.76737849460875196</v>
      </c>
      <c r="O7">
        <f t="shared" si="4"/>
        <v>0.3797248284440905</v>
      </c>
      <c r="P7">
        <f t="shared" si="4"/>
        <v>0.65631715112505784</v>
      </c>
    </row>
    <row r="8" spans="1:16" x14ac:dyDescent="0.25">
      <c r="A8" t="s">
        <v>12</v>
      </c>
      <c r="B8">
        <v>3.4885245649055499</v>
      </c>
      <c r="C8">
        <v>3.8104431023729202</v>
      </c>
      <c r="D8">
        <v>5.3952250169796097</v>
      </c>
      <c r="E8">
        <v>4.9945668446687597</v>
      </c>
      <c r="F8">
        <v>6.3380207141477802</v>
      </c>
      <c r="G8">
        <v>5.9717376393447701</v>
      </c>
      <c r="J8" t="s">
        <v>11</v>
      </c>
      <c r="K8">
        <f>(B7-AVERAGE($B$7:$G$7))/STDEV($B$7:$G$7)</f>
        <v>1.2290612078359822</v>
      </c>
      <c r="L8">
        <f t="shared" ref="L8:P8" si="5">(C7-AVERAGE($B$7:$G$7))/STDEV($B$7:$G$7)</f>
        <v>1.2634450203988961</v>
      </c>
      <c r="M8">
        <f t="shared" si="5"/>
        <v>-0.28105338281046538</v>
      </c>
      <c r="N8">
        <f t="shared" si="5"/>
        <v>-1.0522892204910794</v>
      </c>
      <c r="O8">
        <f t="shared" si="5"/>
        <v>-0.71183434663292366</v>
      </c>
      <c r="P8">
        <f t="shared" si="5"/>
        <v>-0.44732927830041425</v>
      </c>
    </row>
    <row r="9" spans="1:16" x14ac:dyDescent="0.25">
      <c r="A9" t="s">
        <v>13</v>
      </c>
      <c r="B9">
        <v>2.1144230553699201</v>
      </c>
      <c r="C9">
        <v>2.10431941910067</v>
      </c>
      <c r="D9">
        <v>4.96852544503892</v>
      </c>
      <c r="E9">
        <v>4.2681982755946501</v>
      </c>
      <c r="F9">
        <v>3.70713202424266</v>
      </c>
      <c r="G9">
        <v>3.88832898189139</v>
      </c>
      <c r="J9" t="s">
        <v>12</v>
      </c>
      <c r="K9">
        <f>(B8-AVERAGE($B$8:$G$8))/STDEV($B$8:$G$8)</f>
        <v>-1.3163122649767194</v>
      </c>
      <c r="L9">
        <f t="shared" ref="L9:P9" si="6">(C8-AVERAGE($B$8:$G$8))/STDEV($B$8:$G$8)</f>
        <v>-1.0359143351560853</v>
      </c>
      <c r="M9">
        <f t="shared" si="6"/>
        <v>0.3444646003624629</v>
      </c>
      <c r="N9">
        <f t="shared" si="6"/>
        <v>-4.5172351215168847E-3</v>
      </c>
      <c r="O9">
        <f t="shared" si="6"/>
        <v>1.1656598126964273</v>
      </c>
      <c r="P9">
        <f t="shared" si="6"/>
        <v>0.84661942219542763</v>
      </c>
    </row>
    <row r="10" spans="1:16" x14ac:dyDescent="0.25">
      <c r="A10" t="s">
        <v>14</v>
      </c>
      <c r="B10">
        <v>5.1243130275987001</v>
      </c>
      <c r="C10">
        <v>5.14714845787657</v>
      </c>
      <c r="D10">
        <v>6.74698430102828</v>
      </c>
      <c r="E10">
        <v>6.6780993902053201</v>
      </c>
      <c r="F10">
        <v>6.0638946370896996</v>
      </c>
      <c r="G10">
        <v>6.5000988667128201</v>
      </c>
      <c r="J10" t="s">
        <v>13</v>
      </c>
      <c r="K10">
        <f>(B9-AVERAGE($B$9:$G$9))/STDEV($B$9:$G$9)</f>
        <v>-1.1947232398395284</v>
      </c>
      <c r="L10">
        <f t="shared" ref="L10:P10" si="7">(C9-AVERAGE($B$9:$G$9))/STDEV($B$9:$G$9)</f>
        <v>-1.2033821263978539</v>
      </c>
      <c r="M10">
        <f t="shared" si="7"/>
        <v>1.251262359741377</v>
      </c>
      <c r="N10">
        <f t="shared" si="7"/>
        <v>0.65107710442031541</v>
      </c>
      <c r="O10">
        <f t="shared" si="7"/>
        <v>0.17023942453001331</v>
      </c>
      <c r="P10">
        <f t="shared" si="7"/>
        <v>0.32552647754567782</v>
      </c>
    </row>
    <row r="11" spans="1:16" x14ac:dyDescent="0.25">
      <c r="A11" t="s">
        <v>15</v>
      </c>
      <c r="B11">
        <v>5.6257706084870804</v>
      </c>
      <c r="C11">
        <v>5.6213469802971998</v>
      </c>
      <c r="D11">
        <v>3.92091094601146</v>
      </c>
      <c r="E11">
        <v>3.5521932499757201</v>
      </c>
      <c r="F11">
        <v>4.21432819294116</v>
      </c>
      <c r="G11">
        <v>3.6070364450476</v>
      </c>
      <c r="J11" t="s">
        <v>14</v>
      </c>
      <c r="K11">
        <f>(B10-AVERAGE($B$10:$G$10))/STDEV($B$10:$G$10)</f>
        <v>-1.2382350749755988</v>
      </c>
      <c r="L11">
        <f t="shared" ref="L11:P11" si="8">(C10-AVERAGE($B$10:$G$10))/STDEV($B$10:$G$10)</f>
        <v>-1.207470935664696</v>
      </c>
      <c r="M11">
        <f t="shared" si="8"/>
        <v>0.94784526177049822</v>
      </c>
      <c r="N11">
        <f t="shared" si="8"/>
        <v>0.85504276288216363</v>
      </c>
      <c r="O11">
        <f t="shared" si="8"/>
        <v>2.7579458694743323E-2</v>
      </c>
      <c r="P11">
        <f t="shared" si="8"/>
        <v>0.61523852729288242</v>
      </c>
    </row>
    <row r="12" spans="1:16" x14ac:dyDescent="0.25">
      <c r="A12" t="s">
        <v>16</v>
      </c>
      <c r="B12">
        <v>-1.5457543639614599</v>
      </c>
      <c r="C12">
        <v>-1.1795801228103799</v>
      </c>
      <c r="D12">
        <v>2.6761663585245299</v>
      </c>
      <c r="E12">
        <v>2.5215793722444899</v>
      </c>
      <c r="F12">
        <v>1.66469321708859</v>
      </c>
      <c r="G12">
        <v>2.9393437138846301</v>
      </c>
      <c r="J12" t="s">
        <v>15</v>
      </c>
      <c r="K12">
        <f>(B11-AVERAGE($B$11:$G$11))/STDEV($B$11:$G$11)</f>
        <v>1.2530211138317331</v>
      </c>
      <c r="L12">
        <f t="shared" ref="L12:P12" si="9">(C11-AVERAGE($B$11:$G$11))/STDEV($B$11:$G$11)</f>
        <v>1.2484103796738499</v>
      </c>
      <c r="M12">
        <f t="shared" si="9"/>
        <v>-0.52394890777975589</v>
      </c>
      <c r="N12">
        <f t="shared" si="9"/>
        <v>-0.90826223673831263</v>
      </c>
      <c r="O12">
        <f t="shared" si="9"/>
        <v>-0.21812100704759893</v>
      </c>
      <c r="P12">
        <f t="shared" si="9"/>
        <v>-0.85109934193991732</v>
      </c>
    </row>
    <row r="13" spans="1:16" x14ac:dyDescent="0.25">
      <c r="A13" t="s">
        <v>17</v>
      </c>
      <c r="B13">
        <v>5.49674695843989</v>
      </c>
      <c r="C13">
        <v>5.6262552525413998</v>
      </c>
      <c r="D13">
        <v>4.0140577457627797</v>
      </c>
      <c r="E13">
        <v>4.1699822279544101</v>
      </c>
      <c r="F13">
        <v>4.0297963779746002</v>
      </c>
      <c r="G13">
        <v>4.0134948339966598</v>
      </c>
      <c r="J13" t="s">
        <v>16</v>
      </c>
      <c r="K13">
        <f>(B12-AVERAGE($B$12:$G$12))/STDEV($B$12:$G$12)</f>
        <v>-1.3502847832931686</v>
      </c>
      <c r="L13">
        <f t="shared" ref="L13:P13" si="10">(C12-AVERAGE($B$12:$G$12))/STDEV($B$12:$G$12)</f>
        <v>-1.1688499054642658</v>
      </c>
      <c r="M13">
        <f t="shared" si="10"/>
        <v>0.74162552716341024</v>
      </c>
      <c r="N13">
        <f t="shared" si="10"/>
        <v>0.66502955776510086</v>
      </c>
      <c r="O13">
        <f t="shared" si="10"/>
        <v>0.24045290162111016</v>
      </c>
      <c r="P13">
        <f t="shared" si="10"/>
        <v>0.87202670220781342</v>
      </c>
    </row>
    <row r="14" spans="1:16" x14ac:dyDescent="0.25">
      <c r="A14" t="s">
        <v>18</v>
      </c>
      <c r="B14">
        <v>5.7810150281376398</v>
      </c>
      <c r="C14">
        <v>5.9814767586253303</v>
      </c>
      <c r="D14">
        <v>4.1570686159105597</v>
      </c>
      <c r="E14">
        <v>4.1643246823017197</v>
      </c>
      <c r="F14">
        <v>4.1076300710108598</v>
      </c>
      <c r="G14">
        <v>4.4598825232423804</v>
      </c>
      <c r="J14" t="s">
        <v>17</v>
      </c>
      <c r="K14">
        <f>(B13-AVERAGE($B$13:$G$13))/STDEV($B$13:$G$13)</f>
        <v>1.2025626658237538</v>
      </c>
      <c r="L14">
        <f t="shared" ref="L14:P14" si="11">(C13-AVERAGE($B$13:$G$13))/STDEV($B$13:$G$13)</f>
        <v>1.3685353858404732</v>
      </c>
      <c r="M14">
        <f t="shared" si="11"/>
        <v>-0.69759333016661651</v>
      </c>
      <c r="N14">
        <f t="shared" si="11"/>
        <v>-0.49776666573492345</v>
      </c>
      <c r="O14">
        <f t="shared" si="11"/>
        <v>-0.67742332008609496</v>
      </c>
      <c r="P14">
        <f t="shared" si="11"/>
        <v>-0.69831473567659186</v>
      </c>
    </row>
    <row r="15" spans="1:16" x14ac:dyDescent="0.25">
      <c r="A15" t="s">
        <v>19</v>
      </c>
      <c r="B15">
        <v>4.3682448651189896</v>
      </c>
      <c r="C15">
        <v>4.2753611416768802</v>
      </c>
      <c r="D15">
        <v>7.9294647719374503</v>
      </c>
      <c r="E15">
        <v>7.3994956882760601</v>
      </c>
      <c r="F15">
        <v>6.8005469517548702</v>
      </c>
      <c r="G15">
        <v>7.57598272852064</v>
      </c>
      <c r="J15" t="s">
        <v>18</v>
      </c>
      <c r="K15">
        <f>(B14-AVERAGE($B$14:$G$14))/STDEV($B$14:$G$14)</f>
        <v>1.1587386135042916</v>
      </c>
      <c r="L15">
        <f t="shared" ref="L15:P15" si="12">(C14-AVERAGE($B$14:$G$14))/STDEV($B$14:$G$14)</f>
        <v>1.3896860044903825</v>
      </c>
      <c r="M15">
        <f t="shared" si="12"/>
        <v>-0.71217303677749066</v>
      </c>
      <c r="N15">
        <f t="shared" si="12"/>
        <v>-0.70381348806071864</v>
      </c>
      <c r="O15">
        <f t="shared" si="12"/>
        <v>-0.76913005760613962</v>
      </c>
      <c r="P15">
        <f t="shared" si="12"/>
        <v>-0.36330803555032509</v>
      </c>
    </row>
    <row r="16" spans="1:16" x14ac:dyDescent="0.25">
      <c r="A16" t="s">
        <v>20</v>
      </c>
      <c r="B16">
        <v>5.7017379165928599</v>
      </c>
      <c r="C16">
        <v>5.7555249874709702</v>
      </c>
      <c r="D16">
        <v>4.2954432162566896</v>
      </c>
      <c r="E16">
        <v>4.3402183658201796</v>
      </c>
      <c r="F16">
        <v>4.49393797706038</v>
      </c>
      <c r="G16">
        <v>4.38603704584607</v>
      </c>
      <c r="J16" t="s">
        <v>19</v>
      </c>
      <c r="K16">
        <f>(B15-AVERAGE($B$15:$G$15))/STDEV($B$15:$G$15)</f>
        <v>-1.2302617338018806</v>
      </c>
      <c r="L16">
        <f t="shared" ref="L16:P16" si="13">(C15-AVERAGE($B$15:$G$15))/STDEV($B$15:$G$15)</f>
        <v>-1.2867402192047674</v>
      </c>
      <c r="M16">
        <f t="shared" si="13"/>
        <v>0.93515863340673733</v>
      </c>
      <c r="N16">
        <f t="shared" si="13"/>
        <v>0.61290786603513858</v>
      </c>
      <c r="O16">
        <f t="shared" si="13"/>
        <v>0.24871362167140001</v>
      </c>
      <c r="P16">
        <f t="shared" si="13"/>
        <v>0.72022183189337285</v>
      </c>
    </row>
    <row r="17" spans="1:16" x14ac:dyDescent="0.25">
      <c r="A17" t="s">
        <v>21</v>
      </c>
      <c r="B17">
        <v>6.7711683002909204</v>
      </c>
      <c r="C17">
        <v>6.6378905664171297</v>
      </c>
      <c r="D17">
        <v>5.28740501970909</v>
      </c>
      <c r="E17">
        <v>5.3810242084939199</v>
      </c>
      <c r="F17">
        <v>5.4218858825342</v>
      </c>
      <c r="G17">
        <v>5.5114662220537598</v>
      </c>
      <c r="J17" t="s">
        <v>20</v>
      </c>
      <c r="K17">
        <f>(B16-AVERAGE($B$16:$G$16))/STDEV($B$16:$G$16)</f>
        <v>1.2464727672892266</v>
      </c>
      <c r="L17">
        <f t="shared" ref="L17:P17" si="14">(C16-AVERAGE($B$16:$G$16))/STDEV($B$16:$G$16)</f>
        <v>1.3232770755850087</v>
      </c>
      <c r="M17">
        <f t="shared" si="14"/>
        <v>-0.76162118458463202</v>
      </c>
      <c r="N17">
        <f t="shared" si="14"/>
        <v>-0.69768529190779949</v>
      </c>
      <c r="O17">
        <f t="shared" si="14"/>
        <v>-0.47818405824599486</v>
      </c>
      <c r="P17">
        <f t="shared" si="14"/>
        <v>-0.63225930813580644</v>
      </c>
    </row>
    <row r="18" spans="1:16" x14ac:dyDescent="0.25">
      <c r="A18" t="s">
        <v>22</v>
      </c>
      <c r="B18">
        <v>4.1019658498721601</v>
      </c>
      <c r="C18">
        <v>4.2322286484915796</v>
      </c>
      <c r="D18">
        <v>6.0094598135499799</v>
      </c>
      <c r="E18">
        <v>6.5613398744785201</v>
      </c>
      <c r="F18">
        <v>6.1597686804721201</v>
      </c>
      <c r="G18">
        <v>6.1971846632685903</v>
      </c>
      <c r="J18" t="s">
        <v>21</v>
      </c>
      <c r="K18">
        <f>(B17-AVERAGE($B$17:$G$17))/STDEV($B$17:$G$17)</f>
        <v>1.3793981029837654</v>
      </c>
      <c r="L18">
        <f t="shared" ref="L18:P18" si="15">(C17-AVERAGE($B$17:$G$17))/STDEV($B$17:$G$17)</f>
        <v>1.182990516002834</v>
      </c>
      <c r="M18">
        <f t="shared" si="15"/>
        <v>-0.80718143374481111</v>
      </c>
      <c r="N18">
        <f t="shared" si="15"/>
        <v>-0.66921751111574668</v>
      </c>
      <c r="O18">
        <f t="shared" si="15"/>
        <v>-0.60900083001691674</v>
      </c>
      <c r="P18">
        <f t="shared" si="15"/>
        <v>-0.4769888441091249</v>
      </c>
    </row>
    <row r="19" spans="1:16" x14ac:dyDescent="0.25">
      <c r="A19" t="s">
        <v>23</v>
      </c>
      <c r="B19">
        <v>5.9009094685028503</v>
      </c>
      <c r="C19">
        <v>6.0612056760365096</v>
      </c>
      <c r="D19">
        <v>7.5528670261346003</v>
      </c>
      <c r="E19">
        <v>7.1461215491870602</v>
      </c>
      <c r="F19">
        <v>7.2226607013199402</v>
      </c>
      <c r="G19">
        <v>7.5690472079513604</v>
      </c>
      <c r="J19" t="s">
        <v>22</v>
      </c>
      <c r="K19">
        <f>(B18-AVERAGE($B$18:$G$18))/STDEV($B$18:$G$18)</f>
        <v>-1.3319729881361504</v>
      </c>
      <c r="L19">
        <f t="shared" ref="L19:P19" si="16">(C18-AVERAGE($B$18:$G$18))/STDEV($B$18:$G$18)</f>
        <v>-1.2116237592599373</v>
      </c>
      <c r="M19">
        <f t="shared" si="16"/>
        <v>0.43035232690151931</v>
      </c>
      <c r="N19">
        <f t="shared" si="16"/>
        <v>0.94023189703848198</v>
      </c>
      <c r="O19">
        <f t="shared" si="16"/>
        <v>0.56922203044741049</v>
      </c>
      <c r="P19">
        <f t="shared" si="16"/>
        <v>0.60379049300867427</v>
      </c>
    </row>
    <row r="20" spans="1:16" x14ac:dyDescent="0.25">
      <c r="A20" t="s">
        <v>24</v>
      </c>
      <c r="B20">
        <v>5.3996106207074304</v>
      </c>
      <c r="C20">
        <v>5.5764044946214</v>
      </c>
      <c r="D20">
        <v>3.3673776220289602</v>
      </c>
      <c r="E20">
        <v>3.5694192505622699</v>
      </c>
      <c r="F20">
        <v>3.8808804235646699</v>
      </c>
      <c r="G20">
        <v>3.9970528695246901</v>
      </c>
      <c r="J20" t="s">
        <v>23</v>
      </c>
      <c r="K20">
        <f>(B19-AVERAGE($B$19:$G$19))/STDEV($B$19:$G$19)</f>
        <v>-1.361559867986363</v>
      </c>
      <c r="L20">
        <f t="shared" ref="L20:P20" si="17">(C19-AVERAGE($B$19:$G$19))/STDEV($B$19:$G$19)</f>
        <v>-1.1450160503345983</v>
      </c>
      <c r="M20">
        <f t="shared" si="17"/>
        <v>0.87006620497078435</v>
      </c>
      <c r="N20">
        <f t="shared" si="17"/>
        <v>0.32059457525482066</v>
      </c>
      <c r="O20">
        <f t="shared" si="17"/>
        <v>0.42399115872796844</v>
      </c>
      <c r="P20">
        <f t="shared" si="17"/>
        <v>0.89192397936738199</v>
      </c>
    </row>
    <row r="21" spans="1:16" x14ac:dyDescent="0.25">
      <c r="A21" t="s">
        <v>25</v>
      </c>
      <c r="B21">
        <v>7.2731256171822602</v>
      </c>
      <c r="C21">
        <v>7.3166018377807998</v>
      </c>
      <c r="D21">
        <v>8.98805892493389</v>
      </c>
      <c r="E21">
        <v>9.0362895763490005</v>
      </c>
      <c r="F21">
        <v>8.8872260072574001</v>
      </c>
      <c r="G21">
        <v>9.3920957089232608</v>
      </c>
      <c r="J21" t="s">
        <v>24</v>
      </c>
      <c r="K21">
        <f>(B20-AVERAGE($B$20:$G$20))/STDEV($B$20:$G$20)</f>
        <v>1.1595185988702572</v>
      </c>
      <c r="L21">
        <f t="shared" ref="L21:P21" si="18">(C20-AVERAGE($B$20:$G$20))/STDEV($B$20:$G$20)</f>
        <v>1.3456832564765273</v>
      </c>
      <c r="M21">
        <f t="shared" si="18"/>
        <v>-0.9804308914567772</v>
      </c>
      <c r="N21">
        <f t="shared" si="18"/>
        <v>-0.76768024707404325</v>
      </c>
      <c r="O21">
        <f t="shared" si="18"/>
        <v>-0.43971038394488038</v>
      </c>
      <c r="P21">
        <f t="shared" si="18"/>
        <v>-0.31738033287108475</v>
      </c>
    </row>
    <row r="22" spans="1:16" x14ac:dyDescent="0.25">
      <c r="A22" t="s">
        <v>26</v>
      </c>
      <c r="B22">
        <v>0.81709125060449705</v>
      </c>
      <c r="C22">
        <v>0.83475652842813797</v>
      </c>
      <c r="D22">
        <v>3.1474518996324998</v>
      </c>
      <c r="E22">
        <v>3.39682051876758</v>
      </c>
      <c r="F22">
        <v>2.1901146315160802</v>
      </c>
      <c r="G22">
        <v>2.7429843620927001</v>
      </c>
      <c r="J22" t="s">
        <v>25</v>
      </c>
      <c r="K22">
        <f>(B21-AVERAGE($B$21:$G$21))/STDEV($B$21:$G$21)</f>
        <v>-1.2925391853534165</v>
      </c>
      <c r="L22">
        <f t="shared" ref="L22:P22" si="19">(C21-AVERAGE($B$21:$G$21))/STDEV($B$21:$G$21)</f>
        <v>-1.2460629814275761</v>
      </c>
      <c r="M22">
        <f t="shared" si="19"/>
        <v>0.54072941603365965</v>
      </c>
      <c r="N22">
        <f t="shared" si="19"/>
        <v>0.59228812007427933</v>
      </c>
      <c r="O22">
        <f t="shared" si="19"/>
        <v>0.43293873920266945</v>
      </c>
      <c r="P22">
        <f t="shared" si="19"/>
        <v>0.97264589147038327</v>
      </c>
    </row>
    <row r="23" spans="1:16" x14ac:dyDescent="0.25">
      <c r="A23" t="s">
        <v>27</v>
      </c>
      <c r="B23">
        <v>7.6842070673378302</v>
      </c>
      <c r="C23">
        <v>7.7149825539524004</v>
      </c>
      <c r="D23">
        <v>10.8446005722462</v>
      </c>
      <c r="E23">
        <v>10.130653301313499</v>
      </c>
      <c r="F23">
        <v>10.070280772934501</v>
      </c>
      <c r="G23">
        <v>10.138813941686999</v>
      </c>
      <c r="J23" t="s">
        <v>26</v>
      </c>
      <c r="K23">
        <f>(B22-AVERAGE($B$22:$G$22))/STDEV($B$22:$G$22)</f>
        <v>-1.2118591190431645</v>
      </c>
      <c r="L23">
        <f t="shared" ref="L23:P23" si="20">(C22-AVERAGE($B$22:$G$22))/STDEV($B$22:$G$22)</f>
        <v>-1.1962456397399166</v>
      </c>
      <c r="M23">
        <f t="shared" si="20"/>
        <v>0.84783324050800446</v>
      </c>
      <c r="N23">
        <f t="shared" si="20"/>
        <v>1.0682380262473203</v>
      </c>
      <c r="O23">
        <f t="shared" si="20"/>
        <v>1.6894226077889356E-3</v>
      </c>
      <c r="P23">
        <f t="shared" si="20"/>
        <v>0.49034406941996722</v>
      </c>
    </row>
    <row r="24" spans="1:16" x14ac:dyDescent="0.25">
      <c r="A24" t="s">
        <v>28</v>
      </c>
      <c r="B24">
        <v>-0.87493481259172201</v>
      </c>
      <c r="C24">
        <v>-1.4174395123419801</v>
      </c>
      <c r="D24">
        <v>4.0140577457627797</v>
      </c>
      <c r="E24">
        <v>3.2655796808141302</v>
      </c>
      <c r="F24">
        <v>3.1508160921540802</v>
      </c>
      <c r="G24">
        <v>3.3891356301347302</v>
      </c>
      <c r="J24" t="s">
        <v>27</v>
      </c>
      <c r="K24">
        <f>(B23-AVERAGE($B$23:$G$23))/STDEV($B$23:$G$23)</f>
        <v>-1.2741235996363793</v>
      </c>
      <c r="L24">
        <f t="shared" ref="L24:P24" si="21">(C23-AVERAGE($B$23:$G$23))/STDEV($B$23:$G$23)</f>
        <v>-1.2516704596330919</v>
      </c>
      <c r="M24">
        <f t="shared" si="21"/>
        <v>1.0316322351907077</v>
      </c>
      <c r="N24">
        <f t="shared" si="21"/>
        <v>0.51075150209361853</v>
      </c>
      <c r="O24">
        <f t="shared" si="21"/>
        <v>0.46670499036748603</v>
      </c>
      <c r="P24">
        <f t="shared" si="21"/>
        <v>0.51670533161766352</v>
      </c>
    </row>
    <row r="25" spans="1:16" x14ac:dyDescent="0.25">
      <c r="A25" t="s">
        <v>29</v>
      </c>
      <c r="B25">
        <v>1.8695931086964901</v>
      </c>
      <c r="C25">
        <v>1.70480101134041</v>
      </c>
      <c r="D25">
        <v>4.2017531525763703</v>
      </c>
      <c r="E25">
        <v>4.4465943849896696</v>
      </c>
      <c r="F25">
        <v>4.0722278314110296</v>
      </c>
      <c r="G25">
        <v>4.3082068521202102</v>
      </c>
      <c r="J25" t="s">
        <v>28</v>
      </c>
      <c r="K25">
        <f>(B24-AVERAGE($B$24:$G$24))/STDEV($B$24:$G$24)</f>
        <v>-1.1646713727941234</v>
      </c>
      <c r="L25">
        <f t="shared" ref="L25:P25" si="22">(C24-AVERAGE($B$24:$G$24))/STDEV($B$24:$G$24)</f>
        <v>-1.3906401394891774</v>
      </c>
      <c r="M25">
        <f t="shared" si="22"/>
        <v>0.8717342459981926</v>
      </c>
      <c r="N25">
        <f t="shared" si="22"/>
        <v>0.55997166530053755</v>
      </c>
      <c r="O25">
        <f t="shared" si="22"/>
        <v>0.51216933915857377</v>
      </c>
      <c r="P25">
        <f t="shared" si="22"/>
        <v>0.61143626182599708</v>
      </c>
    </row>
    <row r="26" spans="1:16" x14ac:dyDescent="0.25">
      <c r="A26" t="s">
        <v>30</v>
      </c>
      <c r="B26">
        <v>7.1118870434278803</v>
      </c>
      <c r="C26">
        <v>7.1200977537799801</v>
      </c>
      <c r="D26">
        <v>5.6710641899635901</v>
      </c>
      <c r="E26">
        <v>5.5445654434737799</v>
      </c>
      <c r="F26">
        <v>5.8366178371345798</v>
      </c>
      <c r="G26">
        <v>5.7111516744652402</v>
      </c>
      <c r="J26" t="s">
        <v>29</v>
      </c>
      <c r="K26">
        <f>(B25-AVERAGE($B$25:$G$25))/STDEV($B$25:$G$25)</f>
        <v>-1.2197159077204518</v>
      </c>
      <c r="L26">
        <f t="shared" ref="L26:P26" si="23">(C25-AVERAGE($B$25:$G$25))/STDEV($B$25:$G$25)</f>
        <v>-1.3482100884593666</v>
      </c>
      <c r="M26">
        <f t="shared" si="23"/>
        <v>0.59875111222927768</v>
      </c>
      <c r="N26">
        <f t="shared" si="23"/>
        <v>0.78966241243606738</v>
      </c>
      <c r="O26">
        <f t="shared" si="23"/>
        <v>0.49775567437085416</v>
      </c>
      <c r="P26">
        <f t="shared" si="23"/>
        <v>0.68175679714361925</v>
      </c>
    </row>
    <row r="27" spans="1:16" x14ac:dyDescent="0.25">
      <c r="A27" t="s">
        <v>31</v>
      </c>
      <c r="B27">
        <v>-0.355065570496156</v>
      </c>
      <c r="C27">
        <v>-0.97544267478981195</v>
      </c>
      <c r="D27">
        <v>4.1295781104704004</v>
      </c>
      <c r="E27">
        <v>3.3576952541704301</v>
      </c>
      <c r="F27">
        <v>3.5444221675741101</v>
      </c>
      <c r="G27">
        <v>3.8338210563941799</v>
      </c>
      <c r="J27" t="s">
        <v>30</v>
      </c>
      <c r="K27">
        <f>(B26-AVERAGE($B$26:$G$26))/STDEV($B$26:$G$26)</f>
        <v>1.275218342127161</v>
      </c>
      <c r="L27">
        <f t="shared" ref="L27:P27" si="24">(C26-AVERAGE($B$26:$G$26))/STDEV($B$26:$G$26)</f>
        <v>1.2862865897250166</v>
      </c>
      <c r="M27">
        <f t="shared" si="24"/>
        <v>-0.66704772291714964</v>
      </c>
      <c r="N27">
        <f t="shared" si="24"/>
        <v>-0.83757126922755021</v>
      </c>
      <c r="O27">
        <f t="shared" si="24"/>
        <v>-0.44387717140111499</v>
      </c>
      <c r="P27">
        <f t="shared" si="24"/>
        <v>-0.61300876830636031</v>
      </c>
    </row>
    <row r="28" spans="1:16" x14ac:dyDescent="0.25">
      <c r="A28" t="s">
        <v>32</v>
      </c>
      <c r="B28">
        <v>4.8779926370711202</v>
      </c>
      <c r="C28">
        <v>5.0111683109343996</v>
      </c>
      <c r="D28">
        <v>6.3503940468143503</v>
      </c>
      <c r="E28">
        <v>6.6398801751151204</v>
      </c>
      <c r="F28">
        <v>6.3205260376831403</v>
      </c>
      <c r="G28">
        <v>6.8024997886899303</v>
      </c>
      <c r="J28" t="s">
        <v>31</v>
      </c>
      <c r="K28">
        <f>(B27-AVERAGE($B$27:$G$27))/STDEV($B$27:$G$27)</f>
        <v>-1.1420281396520022</v>
      </c>
      <c r="L28">
        <f t="shared" ref="L28:P28" si="25">(C27-AVERAGE($B$27:$G$27))/STDEV($B$27:$G$27)</f>
        <v>-1.4133859206531774</v>
      </c>
      <c r="M28">
        <f t="shared" si="25"/>
        <v>0.81958996234678727</v>
      </c>
      <c r="N28">
        <f t="shared" si="25"/>
        <v>0.48196238449332979</v>
      </c>
      <c r="O28">
        <f t="shared" si="25"/>
        <v>0.56363819187521635</v>
      </c>
      <c r="P28">
        <f t="shared" si="25"/>
        <v>0.69022352158984646</v>
      </c>
    </row>
    <row r="29" spans="1:16" x14ac:dyDescent="0.25">
      <c r="A29" t="s">
        <v>33</v>
      </c>
      <c r="B29">
        <v>5.1898929497520498</v>
      </c>
      <c r="C29">
        <v>5.31218435365333</v>
      </c>
      <c r="D29">
        <v>3.3984232017757701</v>
      </c>
      <c r="E29">
        <v>3.6924479081160801</v>
      </c>
      <c r="F29">
        <v>3.5444221675741101</v>
      </c>
      <c r="G29">
        <v>3.9635958799864901</v>
      </c>
      <c r="J29" t="s">
        <v>32</v>
      </c>
      <c r="K29">
        <f>(B28-AVERAGE($B$28:$G$28))/STDEV($B$28:$G$28)</f>
        <v>-1.3385556605370543</v>
      </c>
      <c r="L29">
        <f t="shared" ref="L29:P29" si="26">(C28-AVERAGE($B$28:$G$28))/STDEV($B$28:$G$28)</f>
        <v>-1.1797350367559103</v>
      </c>
      <c r="M29">
        <f t="shared" si="26"/>
        <v>0.4173784644272992</v>
      </c>
      <c r="N29">
        <f t="shared" si="26"/>
        <v>0.7626094374645882</v>
      </c>
      <c r="O29">
        <f t="shared" si="26"/>
        <v>0.3817589274374612</v>
      </c>
      <c r="P29">
        <f t="shared" si="26"/>
        <v>0.95654386796362023</v>
      </c>
    </row>
    <row r="30" spans="1:16" x14ac:dyDescent="0.25">
      <c r="A30" t="s">
        <v>34</v>
      </c>
      <c r="B30">
        <v>4.14944231574413</v>
      </c>
      <c r="C30">
        <v>4.1363966112727697</v>
      </c>
      <c r="D30">
        <v>5.63892756300993</v>
      </c>
      <c r="E30">
        <v>5.6835521628678496</v>
      </c>
      <c r="F30">
        <v>5.8028179150563002</v>
      </c>
      <c r="G30">
        <v>5.8304056798961703</v>
      </c>
      <c r="J30" t="s">
        <v>33</v>
      </c>
      <c r="K30">
        <f>(B29-AVERAGE($B$29:$G$29))/STDEV($B$29:$G$29)</f>
        <v>1.1858855182885237</v>
      </c>
      <c r="L30">
        <f t="shared" ref="L30:P30" si="27">(C29-AVERAGE($B$29:$G$29))/STDEV($B$29:$G$29)</f>
        <v>1.3299870836127672</v>
      </c>
      <c r="M30">
        <f t="shared" si="27"/>
        <v>-0.92508538137343921</v>
      </c>
      <c r="N30">
        <f t="shared" si="27"/>
        <v>-0.57862259596096288</v>
      </c>
      <c r="O30">
        <f t="shared" si="27"/>
        <v>-0.75304810944674705</v>
      </c>
      <c r="P30">
        <f t="shared" si="27"/>
        <v>-0.25911651512014111</v>
      </c>
    </row>
    <row r="31" spans="1:16" x14ac:dyDescent="0.25">
      <c r="A31" t="s">
        <v>35</v>
      </c>
      <c r="B31">
        <v>3.45779372092362</v>
      </c>
      <c r="C31">
        <v>3.4998198681938599</v>
      </c>
      <c r="D31">
        <v>5.75441877061093</v>
      </c>
      <c r="E31">
        <v>5.5380176882176801</v>
      </c>
      <c r="F31">
        <v>5.2397569076293298</v>
      </c>
      <c r="G31">
        <v>5.9967624423820203</v>
      </c>
      <c r="J31" t="s">
        <v>34</v>
      </c>
      <c r="K31">
        <f>(B30-AVERAGE($B$30:$G$30))/STDEV($B$30:$G$30)</f>
        <v>-1.2782712175808191</v>
      </c>
      <c r="L31">
        <f t="shared" ref="L31:P31" si="28">(C30-AVERAGE($B$30:$G$30))/STDEV($B$30:$G$30)</f>
        <v>-1.2940407135372756</v>
      </c>
      <c r="M31">
        <f t="shared" si="28"/>
        <v>0.52220123950455366</v>
      </c>
      <c r="N31">
        <f t="shared" si="28"/>
        <v>0.57614293721530796</v>
      </c>
      <c r="O31">
        <f t="shared" si="28"/>
        <v>0.72030999243324745</v>
      </c>
      <c r="P31">
        <f t="shared" si="28"/>
        <v>0.75365776196497924</v>
      </c>
    </row>
    <row r="32" spans="1:16" x14ac:dyDescent="0.25">
      <c r="A32" t="s">
        <v>36</v>
      </c>
      <c r="B32">
        <v>8.1958994695128702</v>
      </c>
      <c r="C32">
        <v>8.12926200214104</v>
      </c>
      <c r="D32">
        <v>9.9977616605819399</v>
      </c>
      <c r="E32">
        <v>9.5150636562269799</v>
      </c>
      <c r="F32">
        <v>9.0637726542714496</v>
      </c>
      <c r="G32">
        <v>9.0138618994695996</v>
      </c>
      <c r="J32" t="s">
        <v>35</v>
      </c>
      <c r="K32">
        <f>(B31-AVERAGE($B$31:$G$31))/STDEV($B$31:$G$31)</f>
        <v>-1.2780805501019377</v>
      </c>
      <c r="L32">
        <f t="shared" ref="L32:P32" si="29">(C31-AVERAGE($B$31:$G$31))/STDEV($B$31:$G$31)</f>
        <v>-1.2412059594089648</v>
      </c>
      <c r="M32">
        <f t="shared" si="29"/>
        <v>0.73702466851080584</v>
      </c>
      <c r="N32">
        <f t="shared" si="29"/>
        <v>0.54714998674529258</v>
      </c>
      <c r="O32">
        <f t="shared" si="29"/>
        <v>0.28544995192553552</v>
      </c>
      <c r="P32">
        <f t="shared" si="29"/>
        <v>0.94966190232926806</v>
      </c>
    </row>
    <row r="33" spans="1:16" x14ac:dyDescent="0.25">
      <c r="A33" t="s">
        <v>37</v>
      </c>
      <c r="B33">
        <v>5.3727990592923396</v>
      </c>
      <c r="C33">
        <v>5.4624614891590104</v>
      </c>
      <c r="D33">
        <v>6.9120526688220796</v>
      </c>
      <c r="E33">
        <v>6.5527042141231497</v>
      </c>
      <c r="F33">
        <v>6.5458750508291201</v>
      </c>
      <c r="G33">
        <v>6.6842429593403603</v>
      </c>
      <c r="J33" t="s">
        <v>36</v>
      </c>
      <c r="K33">
        <f>(B32-AVERAGE($B$32:$G$32))/STDEV($B$32:$G$32)</f>
        <v>-1.0814004701419893</v>
      </c>
      <c r="L33">
        <f t="shared" ref="L33:P33" si="30">(C32-AVERAGE($B$32:$G$32))/STDEV($B$32:$G$32)</f>
        <v>-1.1726136033971613</v>
      </c>
      <c r="M33">
        <f t="shared" si="30"/>
        <v>1.384982221510495</v>
      </c>
      <c r="N33">
        <f t="shared" si="30"/>
        <v>0.72426687427857483</v>
      </c>
      <c r="O33">
        <f t="shared" si="30"/>
        <v>0.10654132254743183</v>
      </c>
      <c r="P33">
        <f t="shared" si="30"/>
        <v>3.8223655202651315E-2</v>
      </c>
    </row>
    <row r="34" spans="1:16" x14ac:dyDescent="0.25">
      <c r="A34" t="s">
        <v>38</v>
      </c>
      <c r="B34">
        <v>7.417001049015</v>
      </c>
      <c r="C34">
        <v>7.4134799767882296</v>
      </c>
      <c r="D34">
        <v>5.8696781382256296</v>
      </c>
      <c r="E34">
        <v>6.20827202166749</v>
      </c>
      <c r="F34">
        <v>6.0518283855617101</v>
      </c>
      <c r="G34">
        <v>5.77683432463144</v>
      </c>
      <c r="J34" t="s">
        <v>37</v>
      </c>
      <c r="K34">
        <f>(B33-AVERAGE($B$33:$G$33))/STDEV($B$33:$G$33)</f>
        <v>-1.3313341086582136</v>
      </c>
      <c r="L34">
        <f t="shared" ref="L34:P34" si="31">(C33-AVERAGE($B$33:$G$33))/STDEV($B$33:$G$33)</f>
        <v>-1.1960275234091031</v>
      </c>
      <c r="M34">
        <f t="shared" si="31"/>
        <v>0.9915022236555382</v>
      </c>
      <c r="N34">
        <f t="shared" si="31"/>
        <v>0.44922144460283253</v>
      </c>
      <c r="O34">
        <f t="shared" si="31"/>
        <v>0.43891578183195118</v>
      </c>
      <c r="P34">
        <f t="shared" si="31"/>
        <v>0.64772218197699749</v>
      </c>
    </row>
    <row r="35" spans="1:16" x14ac:dyDescent="0.25">
      <c r="A35" t="s">
        <v>39</v>
      </c>
      <c r="B35">
        <v>5.9025404291295098</v>
      </c>
      <c r="C35">
        <v>5.8905699127605704</v>
      </c>
      <c r="D35">
        <v>8.1845124106960707</v>
      </c>
      <c r="E35">
        <v>8.0375481099196993</v>
      </c>
      <c r="F35">
        <v>7.61643155956454</v>
      </c>
      <c r="G35">
        <v>7.4238636450744</v>
      </c>
      <c r="J35" t="s">
        <v>38</v>
      </c>
      <c r="K35">
        <f>(B34-AVERAGE($B$34:$G$34))/STDEV($B$34:$G$34)</f>
        <v>1.2681815686297793</v>
      </c>
      <c r="L35">
        <f t="shared" ref="L35:P35" si="32">(C34-AVERAGE($B$34:$G$34))/STDEV($B$34:$G$34)</f>
        <v>1.2635341166741882</v>
      </c>
      <c r="M35">
        <f t="shared" si="32"/>
        <v>-0.77412498589220924</v>
      </c>
      <c r="N35">
        <f t="shared" si="32"/>
        <v>-0.32721600351206143</v>
      </c>
      <c r="O35">
        <f t="shared" si="32"/>
        <v>-0.53370545778446699</v>
      </c>
      <c r="P35">
        <f t="shared" si="32"/>
        <v>-0.89666923811522992</v>
      </c>
    </row>
    <row r="36" spans="1:16" x14ac:dyDescent="0.25">
      <c r="A36" t="s">
        <v>40</v>
      </c>
      <c r="B36">
        <v>1.5414328371966699</v>
      </c>
      <c r="C36">
        <v>1.8859703740061999</v>
      </c>
      <c r="D36">
        <v>5.59269862478296</v>
      </c>
      <c r="E36">
        <v>5.5874737783563297</v>
      </c>
      <c r="F36">
        <v>5.2791040451302198</v>
      </c>
      <c r="G36">
        <v>5.7736202524083797</v>
      </c>
      <c r="J36" t="s">
        <v>39</v>
      </c>
      <c r="K36">
        <f>(B35-AVERAGE($B$35:$G$35))/STDEV($B$35:$G$35)</f>
        <v>-1.2381147369688161</v>
      </c>
      <c r="L36">
        <f t="shared" ref="L36:P36" si="33">(C35-AVERAGE($B$35:$G$35))/STDEV($B$35:$G$35)</f>
        <v>-1.2497538253334295</v>
      </c>
      <c r="M36">
        <f t="shared" si="33"/>
        <v>0.98067622579547487</v>
      </c>
      <c r="N36">
        <f t="shared" si="33"/>
        <v>0.83778092951417171</v>
      </c>
      <c r="O36">
        <f t="shared" si="33"/>
        <v>0.42832384426237941</v>
      </c>
      <c r="P36">
        <f t="shared" si="33"/>
        <v>0.241087562730223</v>
      </c>
    </row>
    <row r="37" spans="1:16" x14ac:dyDescent="0.25">
      <c r="A37" t="s">
        <v>41</v>
      </c>
      <c r="B37">
        <v>0.32762450048122999</v>
      </c>
      <c r="C37">
        <v>6.4074646235100799E-2</v>
      </c>
      <c r="D37">
        <v>2.75023783374604</v>
      </c>
      <c r="E37">
        <v>2.7197365433476199</v>
      </c>
      <c r="F37">
        <v>2.6722576720282101</v>
      </c>
      <c r="G37">
        <v>2.98452448167096</v>
      </c>
      <c r="J37" t="s">
        <v>40</v>
      </c>
      <c r="K37">
        <f>(B36-AVERAGE($B$36:$G$36))/STDEV($B$36:$G$36)</f>
        <v>-1.3713206445267556</v>
      </c>
      <c r="L37">
        <f t="shared" ref="L37:P37" si="34">(C36-AVERAGE($B$36:$G$36))/STDEV($B$36:$G$36)</f>
        <v>-1.1985885007953712</v>
      </c>
      <c r="M37">
        <f t="shared" si="34"/>
        <v>0.65976087650430526</v>
      </c>
      <c r="N37">
        <f t="shared" si="34"/>
        <v>0.65714142629201089</v>
      </c>
      <c r="O37">
        <f t="shared" si="34"/>
        <v>0.50254182714450879</v>
      </c>
      <c r="P37">
        <f t="shared" si="34"/>
        <v>0.75046501538130206</v>
      </c>
    </row>
    <row r="38" spans="1:16" x14ac:dyDescent="0.25">
      <c r="A38" t="s">
        <v>42</v>
      </c>
      <c r="B38">
        <v>5.8195093463845904</v>
      </c>
      <c r="C38">
        <v>6.00578612660233</v>
      </c>
      <c r="D38">
        <v>7.8621590098902097</v>
      </c>
      <c r="E38">
        <v>7.3715344762220703</v>
      </c>
      <c r="F38">
        <v>7.5315433255733097</v>
      </c>
      <c r="G38">
        <v>8.0468079969004798</v>
      </c>
      <c r="J38" t="s">
        <v>41</v>
      </c>
      <c r="K38">
        <f>(B37-AVERAGE($B$37:$G$37))/STDEV($B$37:$G$37)</f>
        <v>-1.1861614111741297</v>
      </c>
      <c r="L38">
        <f t="shared" ref="L38:P38" si="35">(C37-AVERAGE($B$37:$G$37))/STDEV($B$37:$G$37)</f>
        <v>-1.382511584308475</v>
      </c>
      <c r="M38">
        <f t="shared" si="35"/>
        <v>0.61873637101125079</v>
      </c>
      <c r="N38">
        <f t="shared" si="35"/>
        <v>0.59601226946438501</v>
      </c>
      <c r="O38">
        <f t="shared" si="35"/>
        <v>0.56063951378422761</v>
      </c>
      <c r="P38">
        <f t="shared" si="35"/>
        <v>0.79328484122274245</v>
      </c>
    </row>
    <row r="39" spans="1:16" x14ac:dyDescent="0.25">
      <c r="A39" t="s">
        <v>43</v>
      </c>
      <c r="B39">
        <v>6.8790672156498598</v>
      </c>
      <c r="C39">
        <v>6.7080910574533199</v>
      </c>
      <c r="D39">
        <v>5.1798339176659596</v>
      </c>
      <c r="E39">
        <v>5.0961194767571403</v>
      </c>
      <c r="F39">
        <v>4.9228204600160401</v>
      </c>
      <c r="G39">
        <v>5.0358359755714197</v>
      </c>
      <c r="J39" t="s">
        <v>42</v>
      </c>
      <c r="K39">
        <f>(B38-AVERAGE($B$38:$G$38))/STDEV($B$38:$G$38)</f>
        <v>-1.345296451803061</v>
      </c>
      <c r="L39">
        <f t="shared" ref="L39:P39" si="36">(C38-AVERAGE($B$38:$G$38))/STDEV($B$38:$G$38)</f>
        <v>-1.1505387318417453</v>
      </c>
      <c r="M39">
        <f t="shared" si="36"/>
        <v>0.79035239653481626</v>
      </c>
      <c r="N39">
        <f t="shared" si="36"/>
        <v>0.27739036539707307</v>
      </c>
      <c r="O39">
        <f t="shared" si="36"/>
        <v>0.44468420973373479</v>
      </c>
      <c r="P39">
        <f t="shared" si="36"/>
        <v>0.98340821197918316</v>
      </c>
    </row>
    <row r="40" spans="1:16" x14ac:dyDescent="0.25">
      <c r="A40" t="s">
        <v>44</v>
      </c>
      <c r="B40">
        <v>6.5636619474123297</v>
      </c>
      <c r="C40">
        <v>6.5178354581930797</v>
      </c>
      <c r="D40">
        <v>9.0881484455596606</v>
      </c>
      <c r="E40">
        <v>9.23760767327129</v>
      </c>
      <c r="F40">
        <v>9.0385812696034602</v>
      </c>
      <c r="G40">
        <v>9.0658626426889395</v>
      </c>
      <c r="J40" t="s">
        <v>43</v>
      </c>
      <c r="K40">
        <f>(B39-AVERAGE($B$39:$G$39))/STDEV($B$39:$G$39)</f>
        <v>1.3779129991489589</v>
      </c>
      <c r="L40">
        <f t="shared" ref="L40:P40" si="37">(C39-AVERAGE($B$39:$G$39))/STDEV($B$39:$G$39)</f>
        <v>1.188242957699849</v>
      </c>
      <c r="M40">
        <f t="shared" si="37"/>
        <v>-0.5071080088083757</v>
      </c>
      <c r="N40">
        <f t="shared" si="37"/>
        <v>-0.59997546848548855</v>
      </c>
      <c r="O40">
        <f t="shared" si="37"/>
        <v>-0.79222234100317779</v>
      </c>
      <c r="P40">
        <f t="shared" si="37"/>
        <v>-0.666850138551765</v>
      </c>
    </row>
    <row r="41" spans="1:16" x14ac:dyDescent="0.25">
      <c r="A41" t="s">
        <v>45</v>
      </c>
      <c r="B41">
        <v>3.9335077977823198</v>
      </c>
      <c r="C41">
        <v>4.1636613913614902</v>
      </c>
      <c r="D41">
        <v>7.1114145606761303</v>
      </c>
      <c r="E41">
        <v>7.41625397409884</v>
      </c>
      <c r="F41">
        <v>6.9281404393982804</v>
      </c>
      <c r="G41">
        <v>7.0695056524554003</v>
      </c>
      <c r="J41" t="s">
        <v>44</v>
      </c>
      <c r="K41">
        <f>(B40-AVERAGE($B$40:$G$40))/STDEV($B$40:$G$40)</f>
        <v>-1.271911122747414</v>
      </c>
      <c r="L41">
        <f t="shared" ref="L41:P41" si="38">(C40-AVERAGE($B$40:$G$40))/STDEV($B$40:$G$40)</f>
        <v>-1.3064355843843667</v>
      </c>
      <c r="M41">
        <f t="shared" si="38"/>
        <v>0.62997005434439568</v>
      </c>
      <c r="N41">
        <f t="shared" si="38"/>
        <v>0.74256867277077054</v>
      </c>
      <c r="O41">
        <f t="shared" si="38"/>
        <v>0.59262745852466014</v>
      </c>
      <c r="P41">
        <f t="shared" si="38"/>
        <v>0.6131805214919489</v>
      </c>
    </row>
    <row r="42" spans="1:16" x14ac:dyDescent="0.25">
      <c r="A42" t="s">
        <v>46</v>
      </c>
      <c r="B42">
        <v>1.2653946940024901</v>
      </c>
      <c r="C42">
        <v>1.10609831003243</v>
      </c>
      <c r="D42">
        <v>4.3520444955836703</v>
      </c>
      <c r="E42">
        <v>3.4349126788393698</v>
      </c>
      <c r="F42">
        <v>3.9987054747595798</v>
      </c>
      <c r="G42">
        <v>3.7899547484499601</v>
      </c>
      <c r="J42" t="s">
        <v>45</v>
      </c>
      <c r="K42">
        <f>(B41-AVERAGE($B$41:$G$41))/STDEV($B$41:$G$41)</f>
        <v>-1.3551164760255232</v>
      </c>
      <c r="L42">
        <f t="shared" ref="L42:P42" si="39">(C41-AVERAGE($B$41:$G$41))/STDEV($B$41:$G$41)</f>
        <v>-1.2114065647557595</v>
      </c>
      <c r="M42">
        <f t="shared" si="39"/>
        <v>0.62919622497061944</v>
      </c>
      <c r="N42">
        <f t="shared" si="39"/>
        <v>0.81954061357315866</v>
      </c>
      <c r="O42">
        <f t="shared" si="39"/>
        <v>0.51475826509655964</v>
      </c>
      <c r="P42">
        <f t="shared" si="39"/>
        <v>0.60302793714094438</v>
      </c>
    </row>
    <row r="43" spans="1:16" x14ac:dyDescent="0.25">
      <c r="A43" t="s">
        <v>47</v>
      </c>
      <c r="B43">
        <v>3.5522515381617898</v>
      </c>
      <c r="C43">
        <v>3.37006533179412</v>
      </c>
      <c r="D43">
        <v>0.92739906232420599</v>
      </c>
      <c r="E43">
        <v>1.1502441103761101</v>
      </c>
      <c r="F43">
        <v>1.8710537313892199</v>
      </c>
      <c r="G43">
        <v>2.18882834364388</v>
      </c>
      <c r="J43" t="s">
        <v>46</v>
      </c>
      <c r="K43">
        <f>(B42-AVERAGE($B$42:$G$42))/STDEV($B$42:$G$42)</f>
        <v>-1.2062939520609735</v>
      </c>
      <c r="L43">
        <f t="shared" ref="L43:P43" si="40">(C42-AVERAGE($B$42:$G$42))/STDEV($B$42:$G$42)</f>
        <v>-1.3176390305716841</v>
      </c>
      <c r="M43">
        <f t="shared" si="40"/>
        <v>0.95121430975068022</v>
      </c>
      <c r="N43">
        <f t="shared" si="40"/>
        <v>0.31015698255323376</v>
      </c>
      <c r="O43">
        <f t="shared" si="40"/>
        <v>0.704237196811629</v>
      </c>
      <c r="P43">
        <f t="shared" si="40"/>
        <v>0.55832449351711411</v>
      </c>
    </row>
    <row r="44" spans="1:16" x14ac:dyDescent="0.25">
      <c r="A44" t="s">
        <v>48</v>
      </c>
      <c r="B44">
        <v>1.20323167377102</v>
      </c>
      <c r="C44">
        <v>1.39086220500071</v>
      </c>
      <c r="D44">
        <v>4.7810019024910098</v>
      </c>
      <c r="E44">
        <v>4.9058089978456101</v>
      </c>
      <c r="F44">
        <v>4.7691680096562097</v>
      </c>
      <c r="G44">
        <v>4.2813015739845897</v>
      </c>
      <c r="J44" t="s">
        <v>47</v>
      </c>
      <c r="K44">
        <f>(B43-AVERAGE($B$43:$G$43))/STDEV($B$43:$G$43)</f>
        <v>1.2532312701141728</v>
      </c>
      <c r="L44">
        <f t="shared" ref="L44:P44" si="41">(C43-AVERAGE($B$43:$G$43))/STDEV($B$43:$G$43)</f>
        <v>1.0872530829216995</v>
      </c>
      <c r="M44">
        <f t="shared" si="41"/>
        <v>-1.1381037506501079</v>
      </c>
      <c r="N44">
        <f t="shared" si="41"/>
        <v>-0.9350838961950988</v>
      </c>
      <c r="O44">
        <f t="shared" si="41"/>
        <v>-0.27840040411333866</v>
      </c>
      <c r="P44">
        <f t="shared" si="41"/>
        <v>1.1103697922671938E-2</v>
      </c>
    </row>
    <row r="45" spans="1:16" x14ac:dyDescent="0.25">
      <c r="A45" t="s">
        <v>49</v>
      </c>
      <c r="B45">
        <v>-1.1717014114992901</v>
      </c>
      <c r="C45">
        <v>-2.5306161393091702</v>
      </c>
      <c r="D45">
        <v>2.0519630682799899</v>
      </c>
      <c r="E45">
        <v>2.37253130956858</v>
      </c>
      <c r="F45">
        <v>1.59987323113902</v>
      </c>
      <c r="G45">
        <v>1.76564046869613</v>
      </c>
      <c r="J45" t="s">
        <v>48</v>
      </c>
      <c r="K45">
        <f>(B44-AVERAGE($B$44:$G$44))/STDEV($B$44:$G$44)</f>
        <v>-1.3339617552008265</v>
      </c>
      <c r="L45">
        <f t="shared" ref="L45:P45" si="42">(C44-AVERAGE($B$44:$G$44))/STDEV($B$44:$G$44)</f>
        <v>-1.2275449903756916</v>
      </c>
      <c r="M45">
        <f t="shared" si="42"/>
        <v>0.69521084550978951</v>
      </c>
      <c r="N45">
        <f t="shared" si="42"/>
        <v>0.7659965925191603</v>
      </c>
      <c r="O45">
        <f t="shared" si="42"/>
        <v>0.68849912017109627</v>
      </c>
      <c r="P45">
        <f t="shared" si="42"/>
        <v>0.41180018737647212</v>
      </c>
    </row>
    <row r="46" spans="1:16" x14ac:dyDescent="0.25">
      <c r="A46" t="s">
        <v>50</v>
      </c>
      <c r="B46">
        <v>5.0094338796429101</v>
      </c>
      <c r="C46">
        <v>5.0857573040653001</v>
      </c>
      <c r="D46">
        <v>6.4010923826414601</v>
      </c>
      <c r="E46">
        <v>6.2287457269420896</v>
      </c>
      <c r="F46">
        <v>6.3723862065611403</v>
      </c>
      <c r="G46">
        <v>6.2719804858278101</v>
      </c>
      <c r="J46" t="s">
        <v>49</v>
      </c>
      <c r="K46">
        <f>(B45-AVERAGE($B$45:$G$45))/STDEV($B$45:$G$45)</f>
        <v>-0.9149319090919662</v>
      </c>
      <c r="L46">
        <f t="shared" ref="L46:P46" si="43">(C45-AVERAGE($B$45:$G$45))/STDEV($B$45:$G$45)</f>
        <v>-1.5859118019674254</v>
      </c>
      <c r="M46">
        <f t="shared" si="43"/>
        <v>0.67678978105027365</v>
      </c>
      <c r="N46">
        <f t="shared" si="43"/>
        <v>0.83507406467545309</v>
      </c>
      <c r="O46">
        <f t="shared" si="43"/>
        <v>0.45356518550569491</v>
      </c>
      <c r="P46">
        <f t="shared" si="43"/>
        <v>0.53541467982796975</v>
      </c>
    </row>
    <row r="47" spans="1:16" x14ac:dyDescent="0.25">
      <c r="A47" t="s">
        <v>51</v>
      </c>
      <c r="B47">
        <v>4.6030161975377197</v>
      </c>
      <c r="C47">
        <v>4.3602988715604099</v>
      </c>
      <c r="D47">
        <v>5.9556832148807599</v>
      </c>
      <c r="E47">
        <v>5.9680145379699203</v>
      </c>
      <c r="F47">
        <v>6.8972843171347096</v>
      </c>
      <c r="G47">
        <v>6.4456038454280504</v>
      </c>
      <c r="J47" t="s">
        <v>50</v>
      </c>
      <c r="K47">
        <f>(B46-AVERAGE($B$46:$G$46))/STDEV($B$46:$G$46)</f>
        <v>-1.3420368939838683</v>
      </c>
      <c r="L47">
        <f t="shared" ref="L47:P47" si="44">(C46-AVERAGE($B$46:$G$46))/STDEV($B$46:$G$46)</f>
        <v>-1.2263589177294507</v>
      </c>
      <c r="M47">
        <f t="shared" si="44"/>
        <v>0.76720074154469065</v>
      </c>
      <c r="N47">
        <f t="shared" si="44"/>
        <v>0.50598719542304305</v>
      </c>
      <c r="O47">
        <f t="shared" si="44"/>
        <v>0.72369283581188371</v>
      </c>
      <c r="P47">
        <f t="shared" si="44"/>
        <v>0.57151503893370026</v>
      </c>
    </row>
    <row r="48" spans="1:16" x14ac:dyDescent="0.25">
      <c r="A48" t="s">
        <v>52</v>
      </c>
      <c r="B48">
        <v>4.6110185698199597</v>
      </c>
      <c r="C48">
        <v>4.76637769110968</v>
      </c>
      <c r="D48">
        <v>6.4611395430824503</v>
      </c>
      <c r="E48">
        <v>6.28717833105285</v>
      </c>
      <c r="F48">
        <v>6.0578741260846698</v>
      </c>
      <c r="G48">
        <v>6.2855830368094301</v>
      </c>
      <c r="J48" t="s">
        <v>51</v>
      </c>
      <c r="K48">
        <f>(B47-AVERAGE($B$47:$G$47))/STDEV($B$47:$G$47)</f>
        <v>-1.0884835121720129</v>
      </c>
      <c r="L48">
        <f t="shared" ref="L48:P48" si="45">(C47-AVERAGE($B$47:$G$47))/STDEV($B$47:$G$47)</f>
        <v>-1.328230923436704</v>
      </c>
      <c r="M48">
        <f t="shared" si="45"/>
        <v>0.24763212936830967</v>
      </c>
      <c r="N48">
        <f t="shared" si="45"/>
        <v>0.25981256509200867</v>
      </c>
      <c r="O48">
        <f t="shared" si="45"/>
        <v>1.1777117015636123</v>
      </c>
      <c r="P48">
        <f t="shared" si="45"/>
        <v>0.73155803958478272</v>
      </c>
    </row>
    <row r="49" spans="1:16" x14ac:dyDescent="0.25">
      <c r="A49" t="s">
        <v>53</v>
      </c>
      <c r="B49">
        <v>5.4428445756480297</v>
      </c>
      <c r="C49">
        <v>5.2499444069068701</v>
      </c>
      <c r="D49">
        <v>3.8993687869373401</v>
      </c>
      <c r="E49">
        <v>3.9639691205676799</v>
      </c>
      <c r="F49">
        <v>3.7966202794484198</v>
      </c>
      <c r="G49">
        <v>3.89426022421851</v>
      </c>
      <c r="J49" t="s">
        <v>52</v>
      </c>
      <c r="K49">
        <f>(B48-AVERAGE($B$48:$G$48))/STDEV($B$48:$G$48)</f>
        <v>-1.3668604676640745</v>
      </c>
      <c r="L49">
        <f t="shared" ref="L49:P49" si="46">(C48-AVERAGE($B$48:$G$48))/STDEV($B$48:$G$48)</f>
        <v>-1.179573354255393</v>
      </c>
      <c r="M49">
        <f t="shared" si="46"/>
        <v>0.86348052334228675</v>
      </c>
      <c r="N49">
        <f t="shared" si="46"/>
        <v>0.65376838687016048</v>
      </c>
      <c r="O49">
        <f t="shared" si="46"/>
        <v>0.37733966942861358</v>
      </c>
      <c r="P49">
        <f t="shared" si="46"/>
        <v>0.6518452422784089</v>
      </c>
    </row>
    <row r="50" spans="1:16" x14ac:dyDescent="0.25">
      <c r="A50" t="s">
        <v>54</v>
      </c>
      <c r="B50">
        <v>6.4455681923004304</v>
      </c>
      <c r="C50">
        <v>6.4552207956807699</v>
      </c>
      <c r="D50">
        <v>7.6128315857131099</v>
      </c>
      <c r="E50">
        <v>7.7504467927408403</v>
      </c>
      <c r="F50">
        <v>7.6276527760961601</v>
      </c>
      <c r="G50">
        <v>7.8537224292110901</v>
      </c>
      <c r="J50" t="s">
        <v>53</v>
      </c>
      <c r="K50">
        <f>(B49-AVERAGE($B$49:$G$49))/STDEV($B$49:$G$49)</f>
        <v>1.4109464136182124</v>
      </c>
      <c r="L50">
        <f t="shared" ref="L50:P50" si="47">(C49-AVERAGE($B$49:$G$49))/STDEV($B$49:$G$49)</f>
        <v>1.1561858041538104</v>
      </c>
      <c r="M50">
        <f t="shared" si="47"/>
        <v>-0.62750090963486693</v>
      </c>
      <c r="N50">
        <f t="shared" si="47"/>
        <v>-0.54218413425478673</v>
      </c>
      <c r="O50">
        <f t="shared" si="47"/>
        <v>-0.7631994554695225</v>
      </c>
      <c r="P50">
        <f t="shared" si="47"/>
        <v>-0.63424771841284489</v>
      </c>
    </row>
    <row r="51" spans="1:16" x14ac:dyDescent="0.25">
      <c r="A51" t="s">
        <v>55</v>
      </c>
      <c r="B51">
        <v>-2.0520835296773199</v>
      </c>
      <c r="C51">
        <v>-1.1795801228103799</v>
      </c>
      <c r="D51">
        <v>2.7741066566573598</v>
      </c>
      <c r="E51">
        <v>1.83110639056451</v>
      </c>
      <c r="F51">
        <v>1.30683658588553</v>
      </c>
      <c r="G51">
        <v>1.48036636182198</v>
      </c>
      <c r="J51" t="s">
        <v>54</v>
      </c>
      <c r="K51">
        <f>(B50-AVERAGE($B$50:$G$50))/STDEV($B$50:$G$50)</f>
        <v>-1.2867558268752373</v>
      </c>
      <c r="L51">
        <f t="shared" ref="L51:P51" si="48">(C50-AVERAGE($B$50:$G$50))/STDEV($B$50:$G$50)</f>
        <v>-1.2720628515487311</v>
      </c>
      <c r="M51">
        <f t="shared" si="48"/>
        <v>0.49002620416509829</v>
      </c>
      <c r="N51">
        <f t="shared" si="48"/>
        <v>0.69950097089268037</v>
      </c>
      <c r="O51">
        <f t="shared" si="48"/>
        <v>0.51258668614358271</v>
      </c>
      <c r="P51">
        <f t="shared" si="48"/>
        <v>0.85670481722260561</v>
      </c>
    </row>
    <row r="52" spans="1:16" x14ac:dyDescent="0.25">
      <c r="A52" t="s">
        <v>56</v>
      </c>
      <c r="B52">
        <v>-2.2699162212095301</v>
      </c>
      <c r="C52">
        <v>-2.5306161393091702</v>
      </c>
      <c r="D52">
        <v>3.0530554093925999</v>
      </c>
      <c r="E52">
        <v>2.2708968082276599</v>
      </c>
      <c r="F52">
        <v>1.63264723704618</v>
      </c>
      <c r="G52">
        <v>2.4527089249273399</v>
      </c>
      <c r="J52" t="s">
        <v>55</v>
      </c>
      <c r="K52">
        <f>(B51-AVERAGE($B$51:$G$51))/STDEV($B$51:$G$51)</f>
        <v>-1.460681208439313</v>
      </c>
      <c r="L52">
        <f t="shared" ref="L52:P52" si="49">(C51-AVERAGE($B$51:$G$51))/STDEV($B$51:$G$51)</f>
        <v>-0.99649263908715369</v>
      </c>
      <c r="M52">
        <f t="shared" si="49"/>
        <v>1.1069446602786697</v>
      </c>
      <c r="N52">
        <f t="shared" si="49"/>
        <v>0.60525040788808748</v>
      </c>
      <c r="O52">
        <f t="shared" si="49"/>
        <v>0.32632880291424565</v>
      </c>
      <c r="P52">
        <f t="shared" si="49"/>
        <v>0.41864997644546348</v>
      </c>
    </row>
    <row r="53" spans="1:16" x14ac:dyDescent="0.25">
      <c r="A53" t="s">
        <v>57</v>
      </c>
      <c r="B53">
        <v>-2.83903220916558</v>
      </c>
      <c r="C53">
        <v>-1.8692248183795099</v>
      </c>
      <c r="D53">
        <v>3.8327423449404998</v>
      </c>
      <c r="E53">
        <v>2.8523167356249499</v>
      </c>
      <c r="F53">
        <v>2.5229168197999901</v>
      </c>
      <c r="G53">
        <v>3.39751187811664</v>
      </c>
      <c r="J53" t="s">
        <v>56</v>
      </c>
      <c r="K53">
        <f>(B52-AVERAGE($B$52:$G$52))/STDEV($B$52:$G$52)</f>
        <v>-1.2166627366418892</v>
      </c>
      <c r="L53">
        <f t="shared" ref="L53:P53" si="50">(C52-AVERAGE($B$52:$G$52))/STDEV($B$52:$G$52)</f>
        <v>-1.321066660075892</v>
      </c>
      <c r="M53">
        <f t="shared" si="50"/>
        <v>0.91505685350523525</v>
      </c>
      <c r="N53">
        <f t="shared" si="50"/>
        <v>0.60182151647662785</v>
      </c>
      <c r="O53">
        <f t="shared" si="50"/>
        <v>0.34621821653255963</v>
      </c>
      <c r="P53">
        <f t="shared" si="50"/>
        <v>0.67463281020335797</v>
      </c>
    </row>
    <row r="54" spans="1:16" x14ac:dyDescent="0.25">
      <c r="A54" t="s">
        <v>58</v>
      </c>
      <c r="B54">
        <v>5.80388561167823</v>
      </c>
      <c r="C54">
        <v>5.8550512159587704</v>
      </c>
      <c r="D54">
        <v>3.9421361666905099</v>
      </c>
      <c r="E54">
        <v>4.2307935326602601</v>
      </c>
      <c r="F54">
        <v>4.6857347579560402</v>
      </c>
      <c r="G54">
        <v>4.0774505592071204</v>
      </c>
      <c r="J54" t="s">
        <v>57</v>
      </c>
      <c r="K54">
        <f>(B53-AVERAGE($B$53:$G$53))/STDEV($B$53:$G$53)</f>
        <v>-1.4355134029493009</v>
      </c>
      <c r="L54">
        <f t="shared" ref="L54:P54" si="51">(C53-AVERAGE($B$53:$G$53))/STDEV($B$53:$G$53)</f>
        <v>-1.1004732125241887</v>
      </c>
      <c r="M54">
        <f t="shared" si="51"/>
        <v>0.86939027000508284</v>
      </c>
      <c r="N54">
        <f t="shared" si="51"/>
        <v>0.53068179452471964</v>
      </c>
      <c r="O54">
        <f t="shared" si="51"/>
        <v>0.41688372330713763</v>
      </c>
      <c r="P54">
        <f t="shared" si="51"/>
        <v>0.7190308276365488</v>
      </c>
    </row>
    <row r="55" spans="1:16" x14ac:dyDescent="0.25">
      <c r="A55" t="s">
        <v>59</v>
      </c>
      <c r="B55">
        <v>5.2436412948061797</v>
      </c>
      <c r="C55">
        <v>5.5394144534722702</v>
      </c>
      <c r="D55">
        <v>3.48774210680561</v>
      </c>
      <c r="E55">
        <v>3.8767114383241998</v>
      </c>
      <c r="F55">
        <v>4.8269526676859504</v>
      </c>
      <c r="G55">
        <v>4.6680723607400996</v>
      </c>
      <c r="J55" t="s">
        <v>58</v>
      </c>
      <c r="K55">
        <f>(B54-AVERAGE($B$54:$G$54))/STDEV($B$54:$G$54)</f>
        <v>1.2052396331172666</v>
      </c>
      <c r="L55">
        <f t="shared" ref="L55:P55" si="52">(C54-AVERAGE($B$54:$G$54))/STDEV($B$54:$G$54)</f>
        <v>1.2646463978181466</v>
      </c>
      <c r="M55">
        <f t="shared" si="52"/>
        <v>-0.95637875809644979</v>
      </c>
      <c r="N55">
        <f t="shared" si="52"/>
        <v>-0.62122782104668151</v>
      </c>
      <c r="O55">
        <f t="shared" si="52"/>
        <v>-9.3009954690799479E-2</v>
      </c>
      <c r="P55">
        <f t="shared" si="52"/>
        <v>-0.79926949710147943</v>
      </c>
    </row>
    <row r="56" spans="1:16" x14ac:dyDescent="0.25">
      <c r="A56" t="s">
        <v>60</v>
      </c>
      <c r="B56">
        <v>6.5387078189473202</v>
      </c>
      <c r="C56">
        <v>6.6104113079888798</v>
      </c>
      <c r="D56">
        <v>5.0342415786942798</v>
      </c>
      <c r="E56">
        <v>5.2075900654881897</v>
      </c>
      <c r="F56">
        <v>5.1177322937795902</v>
      </c>
      <c r="G56">
        <v>4.8346327548433496</v>
      </c>
      <c r="J56" t="s">
        <v>59</v>
      </c>
      <c r="K56">
        <f>(B55-AVERAGE($B$55:$G$55))/STDEV($B$55:$G$55)</f>
        <v>0.80674827146097028</v>
      </c>
      <c r="L56">
        <f t="shared" ref="L56:P56" si="53">(C55-AVERAGE($B$55:$G$55))/STDEV($B$55:$G$55)</f>
        <v>1.1816027909595059</v>
      </c>
      <c r="M56">
        <f t="shared" si="53"/>
        <v>-1.4186285997002734</v>
      </c>
      <c r="N56">
        <f t="shared" si="53"/>
        <v>-0.9256598917767983</v>
      </c>
      <c r="O56">
        <f t="shared" si="53"/>
        <v>0.27864891381778589</v>
      </c>
      <c r="P56">
        <f t="shared" si="53"/>
        <v>7.728851523880953E-2</v>
      </c>
    </row>
    <row r="57" spans="1:16" x14ac:dyDescent="0.25">
      <c r="A57" t="s">
        <v>61</v>
      </c>
      <c r="B57">
        <v>4.8944782063720398</v>
      </c>
      <c r="C57">
        <v>4.9514086698236897</v>
      </c>
      <c r="D57">
        <v>6.2875210416600096</v>
      </c>
      <c r="E57">
        <v>6.4828292921643502</v>
      </c>
      <c r="F57">
        <v>6.0713851160468604</v>
      </c>
      <c r="G57">
        <v>6.3322066762634801</v>
      </c>
      <c r="J57" t="s">
        <v>60</v>
      </c>
      <c r="K57">
        <f>(B56-AVERAGE($B$56:$G$56))/STDEV($B$56:$G$56)</f>
        <v>1.2300244229985768</v>
      </c>
      <c r="L57">
        <f t="shared" ref="L57:P57" si="54">(C56-AVERAGE($B$56:$G$56))/STDEV($B$56:$G$56)</f>
        <v>1.3198849168590536</v>
      </c>
      <c r="M57">
        <f t="shared" si="54"/>
        <v>-0.6554079479031405</v>
      </c>
      <c r="N57">
        <f t="shared" si="54"/>
        <v>-0.4381635593596695</v>
      </c>
      <c r="O57">
        <f t="shared" si="54"/>
        <v>-0.55077542596293383</v>
      </c>
      <c r="P57">
        <f t="shared" si="54"/>
        <v>-0.90556240663188092</v>
      </c>
    </row>
    <row r="58" spans="1:16" x14ac:dyDescent="0.25">
      <c r="A58" t="s">
        <v>62</v>
      </c>
      <c r="B58">
        <v>5.4837313990844496</v>
      </c>
      <c r="C58">
        <v>5.45696197383129</v>
      </c>
      <c r="D58">
        <v>3.5581699040654602</v>
      </c>
      <c r="E58">
        <v>3.4628359559948501</v>
      </c>
      <c r="F58">
        <v>3.9475228744279001</v>
      </c>
      <c r="G58">
        <v>3.2936367455039401</v>
      </c>
      <c r="J58" t="s">
        <v>61</v>
      </c>
      <c r="K58">
        <f>(B57-AVERAGE($B$57:$G$57))/STDEV($B$57:$G$57)</f>
        <v>-1.3083411795987179</v>
      </c>
      <c r="L58">
        <f t="shared" ref="L58:P58" si="55">(C57-AVERAGE($B$57:$G$57))/STDEV($B$57:$G$57)</f>
        <v>-1.2292840419408677</v>
      </c>
      <c r="M58">
        <f t="shared" si="55"/>
        <v>0.62612364846604462</v>
      </c>
      <c r="N58">
        <f t="shared" si="55"/>
        <v>0.89734067902735293</v>
      </c>
      <c r="O58">
        <f t="shared" si="55"/>
        <v>0.32598402921777664</v>
      </c>
      <c r="P58">
        <f t="shared" si="55"/>
        <v>0.68817686482841012</v>
      </c>
    </row>
    <row r="59" spans="1:16" x14ac:dyDescent="0.25">
      <c r="A59" t="s">
        <v>63</v>
      </c>
      <c r="B59">
        <v>1.9348045600759101</v>
      </c>
      <c r="C59">
        <v>2.04690627986523</v>
      </c>
      <c r="D59">
        <v>5.5344960165127404</v>
      </c>
      <c r="E59">
        <v>5.2130807819241696</v>
      </c>
      <c r="F59">
        <v>4.7280544337797199</v>
      </c>
      <c r="G59">
        <v>4.7844182727820703</v>
      </c>
      <c r="J59" t="s">
        <v>62</v>
      </c>
      <c r="K59">
        <f>(B58-AVERAGE($B$58:$G$58))/STDEV($B$58:$G$58)</f>
        <v>1.2745521566028901</v>
      </c>
      <c r="L59">
        <f t="shared" ref="L59:P59" si="56">(C58-AVERAGE($B$58:$G$58))/STDEV($B$58:$G$58)</f>
        <v>1.2479642760033569</v>
      </c>
      <c r="M59">
        <f t="shared" si="56"/>
        <v>-0.63795058234106661</v>
      </c>
      <c r="N59">
        <f t="shared" si="56"/>
        <v>-0.73263799547797337</v>
      </c>
      <c r="O59">
        <f t="shared" si="56"/>
        <v>-0.25123812254149636</v>
      </c>
      <c r="P59">
        <f t="shared" si="56"/>
        <v>-0.90068973224570981</v>
      </c>
    </row>
    <row r="60" spans="1:16" x14ac:dyDescent="0.25">
      <c r="A60" t="s">
        <v>64</v>
      </c>
      <c r="B60">
        <v>4.7961287515169904</v>
      </c>
      <c r="C60">
        <v>4.67837652551568</v>
      </c>
      <c r="D60">
        <v>6.3081035623858499</v>
      </c>
      <c r="E60">
        <v>6.3001347704580004</v>
      </c>
      <c r="F60">
        <v>6.9173741406899003</v>
      </c>
      <c r="G60">
        <v>6.5422596843616798</v>
      </c>
      <c r="J60" t="s">
        <v>63</v>
      </c>
      <c r="K60">
        <f>(B59-AVERAGE($B$59:$G$59))/STDEV($B$59:$G$59)</f>
        <v>-1.3036902985695971</v>
      </c>
      <c r="L60">
        <f t="shared" ref="L60:P60" si="57">(C59-AVERAGE($B$59:$G$59))/STDEV($B$59:$G$59)</f>
        <v>-1.2342784249903742</v>
      </c>
      <c r="M60">
        <f t="shared" si="57"/>
        <v>0.92519012153441271</v>
      </c>
      <c r="N60">
        <f t="shared" si="57"/>
        <v>0.72617414147963044</v>
      </c>
      <c r="O60">
        <f t="shared" si="57"/>
        <v>0.42585236565615137</v>
      </c>
      <c r="P60">
        <f t="shared" si="57"/>
        <v>0.46075209488977498</v>
      </c>
    </row>
    <row r="61" spans="1:16" x14ac:dyDescent="0.25">
      <c r="A61" t="s">
        <v>65</v>
      </c>
      <c r="B61">
        <v>3.4798109156260901</v>
      </c>
      <c r="C61">
        <v>3.64618160427186</v>
      </c>
      <c r="D61">
        <v>6.2304352641331597</v>
      </c>
      <c r="E61">
        <v>6.0174921162400503</v>
      </c>
      <c r="F61">
        <v>5.00959697160937</v>
      </c>
      <c r="G61">
        <v>5.6030388836174803</v>
      </c>
      <c r="J61" t="s">
        <v>64</v>
      </c>
      <c r="K61">
        <f>(B60-AVERAGE($B$60:$G$60))/STDEV($B$60:$G$60)</f>
        <v>-1.191017034033953</v>
      </c>
      <c r="L61">
        <f t="shared" ref="L61:P61" si="58">(C60-AVERAGE($B$60:$G$60))/STDEV($B$60:$G$60)</f>
        <v>-1.3153916392618965</v>
      </c>
      <c r="M61">
        <f t="shared" si="58"/>
        <v>0.40599116362267779</v>
      </c>
      <c r="N61">
        <f t="shared" si="58"/>
        <v>0.39757420724039355</v>
      </c>
      <c r="O61">
        <f t="shared" si="58"/>
        <v>1.0495270883934233</v>
      </c>
      <c r="P61">
        <f t="shared" si="58"/>
        <v>0.6533162140393548</v>
      </c>
    </row>
    <row r="62" spans="1:16" x14ac:dyDescent="0.25">
      <c r="A62" t="s">
        <v>66</v>
      </c>
      <c r="B62">
        <v>10.1280123296265</v>
      </c>
      <c r="C62">
        <v>10.041298182131801</v>
      </c>
      <c r="D62">
        <v>7.6791203900293201</v>
      </c>
      <c r="E62">
        <v>7.8046409982878302</v>
      </c>
      <c r="F62">
        <v>7.6612985224572903</v>
      </c>
      <c r="G62">
        <v>7.8643368369562703</v>
      </c>
      <c r="J62" t="s">
        <v>65</v>
      </c>
      <c r="K62">
        <f>(B61-AVERAGE($B$61:$G$61))/STDEV($B$61:$G$61)</f>
        <v>-1.2777290623649755</v>
      </c>
      <c r="L62">
        <f t="shared" ref="L62:P62" si="59">(C61-AVERAGE($B$61:$G$61))/STDEV($B$61:$G$61)</f>
        <v>-1.1376869718463669</v>
      </c>
      <c r="M62">
        <f t="shared" si="59"/>
        <v>1.0376017638268653</v>
      </c>
      <c r="N62">
        <f t="shared" si="59"/>
        <v>0.85835742796877412</v>
      </c>
      <c r="O62">
        <f t="shared" si="59"/>
        <v>9.9643352518097566E-3</v>
      </c>
      <c r="P62">
        <f t="shared" si="59"/>
        <v>0.50949250716389383</v>
      </c>
    </row>
    <row r="63" spans="1:16" x14ac:dyDescent="0.25">
      <c r="A63" t="s">
        <v>67</v>
      </c>
      <c r="B63">
        <v>9.1900571501676307</v>
      </c>
      <c r="C63">
        <v>9.1182284913394103</v>
      </c>
      <c r="D63">
        <v>7.5844269501593597</v>
      </c>
      <c r="E63">
        <v>7.6431867645217197</v>
      </c>
      <c r="F63">
        <v>7.6873688805891698</v>
      </c>
      <c r="G63">
        <v>7.4885123028020599</v>
      </c>
      <c r="J63" t="s">
        <v>66</v>
      </c>
      <c r="K63">
        <f>(B62-AVERAGE($B$62:$G$62))/STDEV($B$62:$G$62)</f>
        <v>1.3240131678194358</v>
      </c>
      <c r="L63">
        <f t="shared" ref="L63:P63" si="60">(C62-AVERAGE($B$62:$G$62))/STDEV($B$62:$G$62)</f>
        <v>1.2521769288942033</v>
      </c>
      <c r="M63">
        <f t="shared" si="60"/>
        <v>-0.70471215045382285</v>
      </c>
      <c r="N63">
        <f t="shared" si="60"/>
        <v>-0.6007276373678816</v>
      </c>
      <c r="O63">
        <f t="shared" si="60"/>
        <v>-0.71947624574838176</v>
      </c>
      <c r="P63">
        <f t="shared" si="60"/>
        <v>-0.55127406314355665</v>
      </c>
    </row>
    <row r="64" spans="1:16" x14ac:dyDescent="0.25">
      <c r="A64" t="s">
        <v>68</v>
      </c>
      <c r="B64">
        <v>4.4773276466153904</v>
      </c>
      <c r="C64">
        <v>4.5765648897600002</v>
      </c>
      <c r="D64">
        <v>5.6900080736159202</v>
      </c>
      <c r="E64">
        <v>5.8688852072749604</v>
      </c>
      <c r="F64">
        <v>5.6788441899804303</v>
      </c>
      <c r="G64">
        <v>5.4978966992807701</v>
      </c>
      <c r="J64" t="s">
        <v>67</v>
      </c>
      <c r="K64">
        <f>(B63-AVERAGE($B$63:$G$63))/STDEV($B$63:$G$63)</f>
        <v>1.3306610288771872</v>
      </c>
      <c r="L64">
        <f t="shared" ref="L64:P64" si="61">(C63-AVERAGE($B$63:$G$63))/STDEV($B$63:$G$63)</f>
        <v>1.2414532791326363</v>
      </c>
      <c r="M64">
        <f t="shared" si="61"/>
        <v>-0.66345468205624036</v>
      </c>
      <c r="N64">
        <f t="shared" si="61"/>
        <v>-0.59047781042607905</v>
      </c>
      <c r="O64">
        <f t="shared" si="61"/>
        <v>-0.53560574100938996</v>
      </c>
      <c r="P64">
        <f t="shared" si="61"/>
        <v>-0.78257607451811961</v>
      </c>
    </row>
    <row r="65" spans="1:16" x14ac:dyDescent="0.25">
      <c r="A65" t="s">
        <v>69</v>
      </c>
      <c r="B65">
        <v>-0.78818495267968902</v>
      </c>
      <c r="C65">
        <v>-1.1795801228103799</v>
      </c>
      <c r="D65">
        <v>2.30228897409097</v>
      </c>
      <c r="E65">
        <v>2.3527691432913702</v>
      </c>
      <c r="F65">
        <v>0.58391963846345096</v>
      </c>
      <c r="G65">
        <v>0.906979642727056</v>
      </c>
      <c r="J65" t="s">
        <v>68</v>
      </c>
      <c r="K65">
        <f>(B64-AVERAGE($B$64:$G$64))/STDEV($B$64:$G$64)</f>
        <v>-1.3464865279779521</v>
      </c>
      <c r="L65">
        <f t="shared" ref="L65:P65" si="62">(C64-AVERAGE($B$64:$G$64))/STDEV($B$64:$G$64)</f>
        <v>-1.1837173136705368</v>
      </c>
      <c r="M65">
        <f t="shared" si="62"/>
        <v>0.6425554289940103</v>
      </c>
      <c r="N65">
        <f t="shared" si="62"/>
        <v>0.93595022293056418</v>
      </c>
      <c r="O65">
        <f t="shared" si="62"/>
        <v>0.62424439464453574</v>
      </c>
      <c r="P65">
        <f t="shared" si="62"/>
        <v>0.32745379507937855</v>
      </c>
    </row>
    <row r="66" spans="1:16" x14ac:dyDescent="0.25">
      <c r="A66" t="s">
        <v>70</v>
      </c>
      <c r="B66">
        <v>7.2204846600763304</v>
      </c>
      <c r="C66">
        <v>6.9721931360154503</v>
      </c>
      <c r="D66">
        <v>5.3038957794638</v>
      </c>
      <c r="E66">
        <v>4.7216174411816496</v>
      </c>
      <c r="F66">
        <v>5.2344285984448504</v>
      </c>
      <c r="G66">
        <v>5.2004638881441201</v>
      </c>
      <c r="J66" t="s">
        <v>69</v>
      </c>
      <c r="K66">
        <f>(B65-AVERAGE($B$65:$G$65))/STDEV($B$65:$G$65)</f>
        <v>-0.99624255196574352</v>
      </c>
      <c r="L66">
        <f t="shared" ref="L66:P66" si="63">(C65-AVERAGE($B$65:$G$65))/STDEV($B$65:$G$65)</f>
        <v>-1.2588975207119013</v>
      </c>
      <c r="M66">
        <f t="shared" si="63"/>
        <v>1.0776929347080391</v>
      </c>
      <c r="N66">
        <f t="shared" si="63"/>
        <v>1.1115688439564966</v>
      </c>
      <c r="O66">
        <f t="shared" si="63"/>
        <v>-7.5459374230507859E-2</v>
      </c>
      <c r="P66">
        <f t="shared" si="63"/>
        <v>0.14133766824361699</v>
      </c>
    </row>
    <row r="67" spans="1:16" x14ac:dyDescent="0.25">
      <c r="A67" t="s">
        <v>71</v>
      </c>
      <c r="B67">
        <v>7.50766326034132</v>
      </c>
      <c r="C67">
        <v>7.6924605132664299</v>
      </c>
      <c r="D67">
        <v>5.8417150237932898</v>
      </c>
      <c r="E67">
        <v>5.9696373598685</v>
      </c>
      <c r="F67">
        <v>5.7156386930337799</v>
      </c>
      <c r="G67">
        <v>6.1790788723461096</v>
      </c>
      <c r="J67" t="s">
        <v>70</v>
      </c>
      <c r="K67">
        <f>(B66-AVERAGE($B$66:$G$66))/STDEV($B$66:$G$66)</f>
        <v>1.3806709086917486</v>
      </c>
      <c r="L67">
        <f t="shared" ref="L67:P67" si="64">(C66-AVERAGE($B$66:$G$66))/STDEV($B$66:$G$66)</f>
        <v>1.1434281230916776</v>
      </c>
      <c r="M67">
        <f t="shared" si="64"/>
        <v>-0.45063157578270607</v>
      </c>
      <c r="N67">
        <f t="shared" si="64"/>
        <v>-1.0069990776180329</v>
      </c>
      <c r="O67">
        <f t="shared" si="64"/>
        <v>-0.51700753281569356</v>
      </c>
      <c r="P67">
        <f t="shared" si="64"/>
        <v>-0.54946084556699371</v>
      </c>
    </row>
    <row r="68" spans="1:16" x14ac:dyDescent="0.25">
      <c r="A68" t="s">
        <v>72</v>
      </c>
      <c r="B68">
        <v>1.8695931086964901</v>
      </c>
      <c r="C68">
        <v>1.9871133070259199</v>
      </c>
      <c r="D68">
        <v>7.5311450911320703</v>
      </c>
      <c r="E68">
        <v>7.2017248626215702</v>
      </c>
      <c r="F68">
        <v>5.8010168454995199</v>
      </c>
      <c r="G68">
        <v>6.5712410091773696</v>
      </c>
      <c r="J68" t="s">
        <v>71</v>
      </c>
      <c r="K68">
        <f>(B67-AVERAGE($B$67:$G$67))/STDEV($B$67:$G$67)</f>
        <v>1.1633314573203282</v>
      </c>
      <c r="L68">
        <f t="shared" ref="L68:P68" si="65">(C67-AVERAGE($B$67:$G$67))/STDEV($B$67:$G$67)</f>
        <v>1.3734174080464756</v>
      </c>
      <c r="M68">
        <f t="shared" si="65"/>
        <v>-0.73059452694513061</v>
      </c>
      <c r="N68">
        <f t="shared" si="65"/>
        <v>-0.5851665772971919</v>
      </c>
      <c r="O68">
        <f t="shared" si="65"/>
        <v>-0.87392385350395019</v>
      </c>
      <c r="P68">
        <f t="shared" si="65"/>
        <v>-0.34706390762053591</v>
      </c>
    </row>
    <row r="69" spans="1:16" x14ac:dyDescent="0.25">
      <c r="A69" t="s">
        <v>73</v>
      </c>
      <c r="B69">
        <v>6.3369797353462802</v>
      </c>
      <c r="C69">
        <v>6.3828208462717404</v>
      </c>
      <c r="D69">
        <v>8.8230265061643909</v>
      </c>
      <c r="E69">
        <v>8.1096034672118495</v>
      </c>
      <c r="F69">
        <v>7.7489213191110702</v>
      </c>
      <c r="G69">
        <v>7.7017927636150603</v>
      </c>
      <c r="J69" t="s">
        <v>72</v>
      </c>
      <c r="K69">
        <f>(B68-AVERAGE($B$68:$G$68))/STDEV($B$68:$G$68)</f>
        <v>-1.2792141066491247</v>
      </c>
      <c r="L69">
        <f t="shared" ref="L69:P69" si="66">(C68-AVERAGE($B$68:$G$68))/STDEV($B$68:$G$68)</f>
        <v>-1.2335299299961406</v>
      </c>
      <c r="M69">
        <f t="shared" si="66"/>
        <v>0.92162748970877117</v>
      </c>
      <c r="N69">
        <f t="shared" si="66"/>
        <v>0.79357042270013467</v>
      </c>
      <c r="O69">
        <f t="shared" si="66"/>
        <v>0.2490666403453865</v>
      </c>
      <c r="P69">
        <f t="shared" si="66"/>
        <v>0.54847948389097212</v>
      </c>
    </row>
    <row r="70" spans="1:16" x14ac:dyDescent="0.25">
      <c r="A70" t="s">
        <v>74</v>
      </c>
      <c r="B70">
        <v>-0.87493481259172201</v>
      </c>
      <c r="C70">
        <v>-0.71491867757462102</v>
      </c>
      <c r="D70">
        <v>3.7143680142977198</v>
      </c>
      <c r="E70">
        <v>3.8836141657792398</v>
      </c>
      <c r="F70">
        <v>2.5744340031183102</v>
      </c>
      <c r="G70">
        <v>2.9162114121993099</v>
      </c>
      <c r="J70" t="s">
        <v>73</v>
      </c>
      <c r="K70">
        <f>(B69-AVERAGE($B$69:$G$69))/STDEV($B$69:$G$69)</f>
        <v>-1.2015938133612032</v>
      </c>
      <c r="L70">
        <f t="shared" ref="L70:P70" si="67">(C69-AVERAGE($B$69:$G$69))/STDEV($B$69:$G$69)</f>
        <v>-1.1549221643675476</v>
      </c>
      <c r="M70">
        <f t="shared" si="67"/>
        <v>1.329494546563166</v>
      </c>
      <c r="N70">
        <f t="shared" si="67"/>
        <v>0.60314588297772043</v>
      </c>
      <c r="O70">
        <f t="shared" si="67"/>
        <v>0.23592898367941154</v>
      </c>
      <c r="P70">
        <f t="shared" si="67"/>
        <v>0.18794656450845384</v>
      </c>
    </row>
    <row r="71" spans="1:16" x14ac:dyDescent="0.25">
      <c r="A71" t="s">
        <v>75</v>
      </c>
      <c r="B71">
        <v>1.5580854864673299</v>
      </c>
      <c r="C71">
        <v>1.5808326340752099</v>
      </c>
      <c r="D71">
        <v>3.4437737734086098</v>
      </c>
      <c r="E71">
        <v>4.1240881958421802</v>
      </c>
      <c r="F71">
        <v>4.1814786984941099</v>
      </c>
      <c r="G71">
        <v>4.6611319242345903</v>
      </c>
      <c r="J71" t="s">
        <v>74</v>
      </c>
      <c r="K71">
        <f>(B70-AVERAGE($B$70:$G$70))/STDEV($B$70:$G$70)</f>
        <v>-1.2944616176541159</v>
      </c>
      <c r="L71">
        <f t="shared" ref="L71:P71" si="68">(C70-AVERAGE($B$70:$G$70))/STDEV($B$70:$G$70)</f>
        <v>-1.2202569334564657</v>
      </c>
      <c r="M71">
        <f t="shared" si="68"/>
        <v>0.83374730902893801</v>
      </c>
      <c r="N71">
        <f t="shared" si="68"/>
        <v>0.91223225194429913</v>
      </c>
      <c r="O71">
        <f t="shared" si="68"/>
        <v>0.30512284689773517</v>
      </c>
      <c r="P71">
        <f t="shared" si="68"/>
        <v>0.46361614323960942</v>
      </c>
    </row>
    <row r="72" spans="1:16" x14ac:dyDescent="0.25">
      <c r="A72" t="s">
        <v>76</v>
      </c>
      <c r="B72">
        <v>-2.83903220916558</v>
      </c>
      <c r="C72">
        <v>-2.5306161393091702</v>
      </c>
      <c r="D72">
        <v>2.3664991950380099</v>
      </c>
      <c r="E72">
        <v>2.0183709757142299</v>
      </c>
      <c r="F72">
        <v>0.64944426952817702</v>
      </c>
      <c r="G72">
        <v>2.30023579528347</v>
      </c>
      <c r="J72" t="s">
        <v>75</v>
      </c>
      <c r="K72">
        <f>(B71-AVERAGE($B$71:$G$71))/STDEV($B$71:$G$71)</f>
        <v>-1.2460175603967576</v>
      </c>
      <c r="L72">
        <f t="shared" ref="L72:P72" si="69">(C71-AVERAGE($B$71:$G$71))/STDEV($B$71:$G$71)</f>
        <v>-1.2293464389845532</v>
      </c>
      <c r="M72">
        <f t="shared" si="69"/>
        <v>0.13598157721290299</v>
      </c>
      <c r="N72">
        <f t="shared" si="69"/>
        <v>0.63457614961260222</v>
      </c>
      <c r="O72">
        <f t="shared" si="69"/>
        <v>0.6766369852879428</v>
      </c>
      <c r="P72">
        <f t="shared" si="69"/>
        <v>1.0281692872678605</v>
      </c>
    </row>
    <row r="73" spans="1:16" x14ac:dyDescent="0.25">
      <c r="A73" t="s">
        <v>77</v>
      </c>
      <c r="B73">
        <v>6.2448404125818104</v>
      </c>
      <c r="C73">
        <v>6.3181672579083203</v>
      </c>
      <c r="D73">
        <v>4.8667507936567098</v>
      </c>
      <c r="E73">
        <v>5.06001290961182</v>
      </c>
      <c r="F73">
        <v>6.5798843708744998</v>
      </c>
      <c r="G73">
        <v>6.3879187191766098</v>
      </c>
      <c r="J73" t="s">
        <v>76</v>
      </c>
      <c r="K73">
        <f>(B72-AVERAGE($B$72:$G$72))/STDEV($B$72:$G$72)</f>
        <v>-1.3101419517422788</v>
      </c>
      <c r="L73">
        <f t="shared" ref="L73:P73" si="70">(C72-AVERAGE($B$72:$G$72))/STDEV($B$72:$G$72)</f>
        <v>-1.1825351908870141</v>
      </c>
      <c r="M73">
        <f t="shared" si="70"/>
        <v>0.84364011716885134</v>
      </c>
      <c r="N73">
        <f t="shared" si="70"/>
        <v>0.69960250443712446</v>
      </c>
      <c r="O73">
        <f t="shared" si="70"/>
        <v>0.1332108021305709</v>
      </c>
      <c r="P73">
        <f t="shared" si="70"/>
        <v>0.81622371889274614</v>
      </c>
    </row>
    <row r="74" spans="1:16" x14ac:dyDescent="0.25">
      <c r="A74" t="s">
        <v>78</v>
      </c>
      <c r="B74">
        <v>5.4247984647181502</v>
      </c>
      <c r="C74">
        <v>5.3811714499996803</v>
      </c>
      <c r="D74">
        <v>3.7747689282650501</v>
      </c>
      <c r="E74">
        <v>3.6606523935378399</v>
      </c>
      <c r="F74">
        <v>4.1703605227098697</v>
      </c>
      <c r="G74">
        <v>3.8703875281898101</v>
      </c>
      <c r="J74" t="s">
        <v>77</v>
      </c>
      <c r="K74">
        <f>(B73-AVERAGE($B$73:$G$73))/STDEV($B$73:$G$73)</f>
        <v>0.45067616922673737</v>
      </c>
      <c r="L74">
        <f t="shared" ref="L74:P74" si="71">(C73-AVERAGE($B$73:$G$73))/STDEV($B$73:$G$73)</f>
        <v>0.54925092625391214</v>
      </c>
      <c r="M74">
        <f t="shared" si="71"/>
        <v>-1.4019174987856184</v>
      </c>
      <c r="N74">
        <f t="shared" si="71"/>
        <v>-1.1421113385996269</v>
      </c>
      <c r="O74">
        <f t="shared" si="71"/>
        <v>0.90108251952126595</v>
      </c>
      <c r="P74">
        <f t="shared" si="71"/>
        <v>0.64301922238332765</v>
      </c>
    </row>
    <row r="75" spans="1:16" x14ac:dyDescent="0.25">
      <c r="A75" t="s">
        <v>79</v>
      </c>
      <c r="B75">
        <v>5.4236630524903502</v>
      </c>
      <c r="C75">
        <v>5.2333123772988497</v>
      </c>
      <c r="D75">
        <v>7.3721158605167503</v>
      </c>
      <c r="E75">
        <v>6.84741725388667</v>
      </c>
      <c r="F75">
        <v>7.0161602872897104</v>
      </c>
      <c r="G75">
        <v>6.7850482938126602</v>
      </c>
      <c r="J75" t="s">
        <v>78</v>
      </c>
      <c r="K75">
        <f>(B74-AVERAGE($B$74:$G$74))/STDEV($B$74:$G$74)</f>
        <v>1.2892641952439239</v>
      </c>
      <c r="L75">
        <f t="shared" ref="L75:P75" si="72">(C74-AVERAGE($B$74:$G$74))/STDEV($B$74:$G$74)</f>
        <v>1.2354107955322009</v>
      </c>
      <c r="M75">
        <f t="shared" si="72"/>
        <v>-0.74754031077556227</v>
      </c>
      <c r="N75">
        <f t="shared" si="72"/>
        <v>-0.88840631772192791</v>
      </c>
      <c r="O75">
        <f t="shared" si="72"/>
        <v>-0.25922011752577079</v>
      </c>
      <c r="P75">
        <f t="shared" si="72"/>
        <v>-0.62950824475286926</v>
      </c>
    </row>
    <row r="76" spans="1:16" x14ac:dyDescent="0.25">
      <c r="A76" t="s">
        <v>80</v>
      </c>
      <c r="B76">
        <v>5.4076727356187</v>
      </c>
      <c r="C76">
        <v>5.4436769683126398</v>
      </c>
      <c r="D76">
        <v>6.8958263978698398</v>
      </c>
      <c r="E76">
        <v>6.6780993902053201</v>
      </c>
      <c r="F76">
        <v>6.4317881600438804</v>
      </c>
      <c r="G76">
        <v>6.7380015793875803</v>
      </c>
      <c r="J76" t="s">
        <v>79</v>
      </c>
      <c r="K76">
        <f>(B75-AVERAGE($B$75:$G$75))/STDEV($B$75:$G$75)</f>
        <v>-1.1469681565501817</v>
      </c>
      <c r="L76">
        <f t="shared" ref="L76:P76" si="73">(C75-AVERAGE($B$75:$G$75))/STDEV($B$75:$G$75)</f>
        <v>-1.360464365991914</v>
      </c>
      <c r="M76">
        <f t="shared" si="73"/>
        <v>1.038405172812773</v>
      </c>
      <c r="N76">
        <f t="shared" si="73"/>
        <v>0.44990626939578793</v>
      </c>
      <c r="O76">
        <f t="shared" si="73"/>
        <v>0.63916747356543502</v>
      </c>
      <c r="P76">
        <f t="shared" si="73"/>
        <v>0.37995360676809892</v>
      </c>
    </row>
    <row r="77" spans="1:16" x14ac:dyDescent="0.25">
      <c r="A77" t="s">
        <v>81</v>
      </c>
      <c r="B77">
        <v>5.8400812296883302</v>
      </c>
      <c r="C77">
        <v>5.8220624490762303</v>
      </c>
      <c r="D77">
        <v>4.46633546413742</v>
      </c>
      <c r="E77">
        <v>4.5586597856265003</v>
      </c>
      <c r="F77">
        <v>4.2830355592756097</v>
      </c>
      <c r="G77">
        <v>4.3986101092065697</v>
      </c>
      <c r="J77" t="s">
        <v>80</v>
      </c>
      <c r="K77">
        <f>(B76-AVERAGE($B$76:$G$76))/STDEV($B$76:$G$76)</f>
        <v>-1.2850913351264506</v>
      </c>
      <c r="L77">
        <f t="shared" ref="L77:P77" si="74">(C76-AVERAGE($B$76:$G$76))/STDEV($B$76:$G$76)</f>
        <v>-1.2311758542455786</v>
      </c>
      <c r="M77">
        <f t="shared" si="74"/>
        <v>0.94338332803185321</v>
      </c>
      <c r="N77">
        <f t="shared" si="74"/>
        <v>0.61734232005442968</v>
      </c>
      <c r="O77">
        <f t="shared" si="74"/>
        <v>0.2484971197302914</v>
      </c>
      <c r="P77">
        <f t="shared" si="74"/>
        <v>0.70704442155546032</v>
      </c>
    </row>
    <row r="78" spans="1:16" x14ac:dyDescent="0.25">
      <c r="A78" t="s">
        <v>82</v>
      </c>
      <c r="B78">
        <v>3.6409031097445901</v>
      </c>
      <c r="C78">
        <v>3.5544010679065501</v>
      </c>
      <c r="D78">
        <v>5.16636931394698</v>
      </c>
      <c r="E78">
        <v>5.3907474821439703</v>
      </c>
      <c r="F78">
        <v>5.6269230698077601</v>
      </c>
      <c r="G78">
        <v>5.3525299520579797</v>
      </c>
      <c r="J78" t="s">
        <v>81</v>
      </c>
      <c r="K78">
        <f>(B77-AVERAGE($B$77:$G$77))/STDEV($B$77:$G$77)</f>
        <v>1.2934769407411058</v>
      </c>
      <c r="L78">
        <f t="shared" ref="L78:P78" si="75">(C77-AVERAGE($B$77:$G$77))/STDEV($B$77:$G$77)</f>
        <v>1.2688209831338655</v>
      </c>
      <c r="M78">
        <f t="shared" si="75"/>
        <v>-0.58628496366901495</v>
      </c>
      <c r="N78">
        <f t="shared" si="75"/>
        <v>-0.4599531876317739</v>
      </c>
      <c r="O78">
        <f t="shared" si="75"/>
        <v>-0.83710297299918535</v>
      </c>
      <c r="P78">
        <f t="shared" si="75"/>
        <v>-0.67895679957499322</v>
      </c>
    </row>
    <row r="79" spans="1:16" x14ac:dyDescent="0.25">
      <c r="A79" t="s">
        <v>83</v>
      </c>
      <c r="B79">
        <v>6.09883466876901</v>
      </c>
      <c r="C79">
        <v>6.1477233401375102</v>
      </c>
      <c r="D79">
        <v>4.4216995939580102</v>
      </c>
      <c r="E79">
        <v>4.2943343893600501</v>
      </c>
      <c r="F79">
        <v>3.9540208858208299</v>
      </c>
      <c r="G79">
        <v>4.5186583220664698</v>
      </c>
      <c r="J79" t="s">
        <v>82</v>
      </c>
      <c r="K79">
        <f>(B78-AVERAGE($B$78:$G$78))/STDEV($B$78:$G$78)</f>
        <v>-1.2281751911849967</v>
      </c>
      <c r="L79">
        <f t="shared" ref="L79:P79" si="76">(C78-AVERAGE($B$78:$G$78))/STDEV($B$78:$G$78)</f>
        <v>-1.3207392084372556</v>
      </c>
      <c r="M79">
        <f t="shared" si="76"/>
        <v>0.40419413840732099</v>
      </c>
      <c r="N79">
        <f t="shared" si="76"/>
        <v>0.64429650120360549</v>
      </c>
      <c r="O79">
        <f t="shared" si="76"/>
        <v>0.89702303466515121</v>
      </c>
      <c r="P79">
        <f t="shared" si="76"/>
        <v>0.60340072534617739</v>
      </c>
    </row>
    <row r="80" spans="1:16" x14ac:dyDescent="0.25">
      <c r="A80" t="s">
        <v>84</v>
      </c>
      <c r="B80">
        <v>8.5968550933739891</v>
      </c>
      <c r="C80">
        <v>8.6658726358917999</v>
      </c>
      <c r="D80">
        <v>7.1242391810330696</v>
      </c>
      <c r="E80">
        <v>7.0920188246716496</v>
      </c>
      <c r="F80">
        <v>6.9895230593423996</v>
      </c>
      <c r="G80">
        <v>7.0343524147534104</v>
      </c>
      <c r="J80" t="s">
        <v>83</v>
      </c>
      <c r="K80">
        <f>(B79-AVERAGE($B$79:$G$79))/STDEV($B$79:$G$79)</f>
        <v>1.2397455114067362</v>
      </c>
      <c r="L80">
        <f t="shared" ref="L80:P80" si="77">(C79-AVERAGE($B$79:$G$79))/STDEV($B$79:$G$79)</f>
        <v>1.2905516635261094</v>
      </c>
      <c r="M80">
        <f t="shared" si="77"/>
        <v>-0.503169101537427</v>
      </c>
      <c r="N80">
        <f t="shared" si="77"/>
        <v>-0.63552974416451169</v>
      </c>
      <c r="O80">
        <f t="shared" si="77"/>
        <v>-0.98919081011507271</v>
      </c>
      <c r="P80">
        <f t="shared" si="77"/>
        <v>-0.40240751911583328</v>
      </c>
    </row>
    <row r="81" spans="1:16" x14ac:dyDescent="0.25">
      <c r="A81" t="s">
        <v>85</v>
      </c>
      <c r="B81">
        <v>3.66031348221349</v>
      </c>
      <c r="C81">
        <v>3.8000554401481099</v>
      </c>
      <c r="D81">
        <v>5.1527778609184196</v>
      </c>
      <c r="E81">
        <v>5.2615789353915599</v>
      </c>
      <c r="F81">
        <v>6.4617368847254397</v>
      </c>
      <c r="G81">
        <v>6.2934590309151703</v>
      </c>
      <c r="J81" t="s">
        <v>84</v>
      </c>
      <c r="K81">
        <f>(B80-AVERAGE($B$80:$G$80))/STDEV($B$80:$G$80)</f>
        <v>1.2459786174607181</v>
      </c>
      <c r="L81">
        <f t="shared" ref="L81:P81" si="78">(C80-AVERAGE($B$80:$G$80))/STDEV($B$80:$G$80)</f>
        <v>1.3308656574108817</v>
      </c>
      <c r="M81">
        <f t="shared" si="78"/>
        <v>-0.56524214210010038</v>
      </c>
      <c r="N81">
        <f t="shared" si="78"/>
        <v>-0.60487106219609699</v>
      </c>
      <c r="O81">
        <f t="shared" si="78"/>
        <v>-0.73093411528120733</v>
      </c>
      <c r="P81">
        <f t="shared" si="78"/>
        <v>-0.6757969552942007</v>
      </c>
    </row>
    <row r="82" spans="1:16" x14ac:dyDescent="0.25">
      <c r="A82" t="s">
        <v>86</v>
      </c>
      <c r="B82">
        <v>4.6943521364207799</v>
      </c>
      <c r="C82">
        <v>4.56842735978588</v>
      </c>
      <c r="D82">
        <v>1.64916196842652</v>
      </c>
      <c r="E82">
        <v>1.4397172486304499</v>
      </c>
      <c r="F82">
        <v>1.3468902308255799</v>
      </c>
      <c r="G82">
        <v>1.84127481302114</v>
      </c>
      <c r="J82" t="s">
        <v>85</v>
      </c>
      <c r="K82">
        <f>(B81-AVERAGE($B$81:$G$81))/STDEV($B$81:$G$81)</f>
        <v>-1.2149151336798862</v>
      </c>
      <c r="L82">
        <f t="shared" ref="L82:P82" si="79">(C81-AVERAGE($B$81:$G$81))/STDEV($B$81:$G$81)</f>
        <v>-1.0973974907127655</v>
      </c>
      <c r="M82">
        <f t="shared" si="79"/>
        <v>4.0190337790969428E-2</v>
      </c>
      <c r="N82">
        <f t="shared" si="79"/>
        <v>0.13168788092941414</v>
      </c>
      <c r="O82">
        <f t="shared" si="79"/>
        <v>1.1409748229368959</v>
      </c>
      <c r="P82">
        <f t="shared" si="79"/>
        <v>0.99945958273537494</v>
      </c>
    </row>
    <row r="83" spans="1:16" x14ac:dyDescent="0.25">
      <c r="A83" t="s">
        <v>87</v>
      </c>
      <c r="B83">
        <v>-2.2699162212095301</v>
      </c>
      <c r="C83">
        <v>-2.2749715265741699</v>
      </c>
      <c r="D83">
        <v>2.86581865888266</v>
      </c>
      <c r="E83">
        <v>2.2708968082276599</v>
      </c>
      <c r="F83">
        <v>1.9511923295087299</v>
      </c>
      <c r="G83">
        <v>1.54211264205834</v>
      </c>
      <c r="J83" t="s">
        <v>86</v>
      </c>
      <c r="K83">
        <f>(B82-AVERAGE($B$82:$G$82))/STDEV($B$82:$G$82)</f>
        <v>1.3226625400798833</v>
      </c>
      <c r="L83">
        <f t="shared" ref="L83:P83" si="80">(C82-AVERAGE($B$82:$G$82))/STDEV($B$82:$G$82)</f>
        <v>1.243515301752242</v>
      </c>
      <c r="M83">
        <f t="shared" si="80"/>
        <v>-0.59132451171397415</v>
      </c>
      <c r="N83">
        <f t="shared" si="80"/>
        <v>-0.72296636645577839</v>
      </c>
      <c r="O83">
        <f t="shared" si="80"/>
        <v>-0.78131073916606553</v>
      </c>
      <c r="P83">
        <f t="shared" si="80"/>
        <v>-0.47057622449630659</v>
      </c>
    </row>
    <row r="84" spans="1:16" x14ac:dyDescent="0.25">
      <c r="A84" t="s">
        <v>88</v>
      </c>
      <c r="B84">
        <v>2.0333745666373502</v>
      </c>
      <c r="C84">
        <v>2.4348714087940801</v>
      </c>
      <c r="D84">
        <v>-1.5975119956844199</v>
      </c>
      <c r="E84">
        <v>-1.65600644225893</v>
      </c>
      <c r="F84">
        <v>-0.93278121441495798</v>
      </c>
      <c r="G84">
        <v>-1.79097359680552</v>
      </c>
      <c r="J84" t="s">
        <v>87</v>
      </c>
      <c r="K84">
        <f>(B83-AVERAGE($B$83:$G$83))/STDEV($B$83:$G$83)</f>
        <v>-1.2674232890773853</v>
      </c>
      <c r="L84">
        <f t="shared" ref="L84:P84" si="81">(C83-AVERAGE($B$83:$G$83))/STDEV($B$83:$G$83)</f>
        <v>-1.2695946572717978</v>
      </c>
      <c r="M84">
        <f t="shared" si="81"/>
        <v>0.93849120454920265</v>
      </c>
      <c r="N84">
        <f t="shared" si="81"/>
        <v>0.68295879028418527</v>
      </c>
      <c r="O84">
        <f t="shared" si="81"/>
        <v>0.54563847298798529</v>
      </c>
      <c r="P84">
        <f t="shared" si="81"/>
        <v>0.36992947852780966</v>
      </c>
    </row>
    <row r="85" spans="1:16" x14ac:dyDescent="0.25">
      <c r="A85" t="s">
        <v>89</v>
      </c>
      <c r="B85">
        <v>7.8998061828878203</v>
      </c>
      <c r="C85">
        <v>7.9356573322652499</v>
      </c>
      <c r="D85">
        <v>6.7226586646369997</v>
      </c>
      <c r="E85">
        <v>6.4794159850530804</v>
      </c>
      <c r="F85">
        <v>6.7045816036404302</v>
      </c>
      <c r="G85">
        <v>6.4696370199678697</v>
      </c>
      <c r="J85" t="s">
        <v>88</v>
      </c>
      <c r="K85">
        <f>(B84-AVERAGE($B$84:$G$84))/STDEV($B$84:$G$84)</f>
        <v>1.170402320812006</v>
      </c>
      <c r="L85">
        <f t="shared" ref="L85:P85" si="82">(C84-AVERAGE($B$84:$G$84))/STDEV($B$84:$G$84)</f>
        <v>1.37606433301109</v>
      </c>
      <c r="M85">
        <f t="shared" si="82"/>
        <v>-0.68947640815247091</v>
      </c>
      <c r="N85">
        <f t="shared" si="82"/>
        <v>-0.71943949707830979</v>
      </c>
      <c r="O85">
        <f t="shared" si="82"/>
        <v>-0.34897592174221898</v>
      </c>
      <c r="P85">
        <f t="shared" si="82"/>
        <v>-0.78857482685009628</v>
      </c>
    </row>
    <row r="86" spans="1:16" x14ac:dyDescent="0.25">
      <c r="A86" t="s">
        <v>90</v>
      </c>
      <c r="B86">
        <v>1.07024282449965</v>
      </c>
      <c r="C86">
        <v>2.1266598474369398</v>
      </c>
      <c r="D86">
        <v>5.4029000872672599</v>
      </c>
      <c r="E86">
        <v>5.5661791263787697</v>
      </c>
      <c r="F86">
        <v>4.9523297260260799</v>
      </c>
      <c r="G86">
        <v>5.1763273715531302</v>
      </c>
      <c r="J86" t="s">
        <v>89</v>
      </c>
      <c r="K86">
        <f>(B85-AVERAGE($B$85:$G$85))/STDEV($B$85:$G$85)</f>
        <v>1.249350239109039</v>
      </c>
      <c r="L86">
        <f t="shared" ref="L86:P86" si="83">(C85-AVERAGE($B$85:$G$85))/STDEV($B$85:$G$85)</f>
        <v>1.3011604745939827</v>
      </c>
      <c r="M86">
        <f t="shared" si="83"/>
        <v>-0.45180275543031712</v>
      </c>
      <c r="N86">
        <f t="shared" si="83"/>
        <v>-0.8033245539801166</v>
      </c>
      <c r="O86">
        <f t="shared" si="83"/>
        <v>-0.47792679338647776</v>
      </c>
      <c r="P86">
        <f t="shared" si="83"/>
        <v>-0.81745661090610111</v>
      </c>
    </row>
    <row r="87" spans="1:16" x14ac:dyDescent="0.25">
      <c r="A87" t="s">
        <v>91</v>
      </c>
      <c r="B87">
        <v>1.77304240119514</v>
      </c>
      <c r="C87">
        <v>1.9871133070259199</v>
      </c>
      <c r="D87">
        <v>4.4367321850952699</v>
      </c>
      <c r="E87">
        <v>4.32000542961155</v>
      </c>
      <c r="F87">
        <v>3.3213426080745898</v>
      </c>
      <c r="G87">
        <v>4.2630818571532396</v>
      </c>
      <c r="J87" t="s">
        <v>90</v>
      </c>
      <c r="K87">
        <f>(B86-AVERAGE($B$86:$G$86))/STDEV($B$86:$G$86)</f>
        <v>-1.5366348377112939</v>
      </c>
      <c r="L87">
        <f t="shared" ref="L87:P87" si="84">(C86-AVERAGE($B$86:$G$86))/STDEV($B$86:$G$86)</f>
        <v>-0.99168636777053776</v>
      </c>
      <c r="M87">
        <f t="shared" si="84"/>
        <v>0.69834897536483287</v>
      </c>
      <c r="N87">
        <f t="shared" si="84"/>
        <v>0.78257581060629411</v>
      </c>
      <c r="O87">
        <f t="shared" si="84"/>
        <v>0.46592406774990675</v>
      </c>
      <c r="P87">
        <f t="shared" si="84"/>
        <v>0.5814723517607977</v>
      </c>
    </row>
    <row r="88" spans="1:16" x14ac:dyDescent="0.25">
      <c r="A88" t="s">
        <v>92</v>
      </c>
      <c r="B88">
        <v>10.870133582120699</v>
      </c>
      <c r="C88">
        <v>10.8371992192181</v>
      </c>
      <c r="D88">
        <v>9.0964552597985797</v>
      </c>
      <c r="E88">
        <v>9.2315335169330304</v>
      </c>
      <c r="F88">
        <v>9.0460139079268806</v>
      </c>
      <c r="G88">
        <v>9.2698208714384496</v>
      </c>
      <c r="J88" t="s">
        <v>91</v>
      </c>
      <c r="K88">
        <f>(B87-AVERAGE($B$87:$G$87))/STDEV($B$87:$G$87)</f>
        <v>-1.3052192813512489</v>
      </c>
      <c r="L88">
        <f t="shared" ref="L88:P88" si="85">(C87-AVERAGE($B$87:$G$87))/STDEV($B$87:$G$87)</f>
        <v>-1.1280613383358138</v>
      </c>
      <c r="M88">
        <f t="shared" si="85"/>
        <v>0.89916155739757964</v>
      </c>
      <c r="N88">
        <f t="shared" si="85"/>
        <v>0.80256238706142946</v>
      </c>
      <c r="O88">
        <f t="shared" si="85"/>
        <v>-2.3897661504591831E-2</v>
      </c>
      <c r="P88">
        <f t="shared" si="85"/>
        <v>0.75545433673264739</v>
      </c>
    </row>
    <row r="89" spans="1:16" x14ac:dyDescent="0.25">
      <c r="A89" t="s">
        <v>93</v>
      </c>
      <c r="B89">
        <v>-0.96723659719673505</v>
      </c>
      <c r="C89">
        <v>-0.71491867757462102</v>
      </c>
      <c r="D89">
        <v>2.0123739942186898</v>
      </c>
      <c r="E89">
        <v>1.96730042636422</v>
      </c>
      <c r="F89">
        <v>1.89826422103613</v>
      </c>
      <c r="G89">
        <v>1.84127481302114</v>
      </c>
      <c r="J89" t="s">
        <v>92</v>
      </c>
      <c r="K89">
        <f>(B88-AVERAGE($B$88:$G$88))/STDEV($B$88:$G$88)</f>
        <v>1.3039169019994468</v>
      </c>
      <c r="L89">
        <f t="shared" ref="L89:P89" si="86">(C88-AVERAGE($B$88:$G$88))/STDEV($B$88:$G$88)</f>
        <v>1.266409573804556</v>
      </c>
      <c r="M89">
        <f t="shared" si="86"/>
        <v>-0.71603821734636874</v>
      </c>
      <c r="N89">
        <f t="shared" si="86"/>
        <v>-0.56220422525369718</v>
      </c>
      <c r="O89">
        <f t="shared" si="86"/>
        <v>-0.77348339534604549</v>
      </c>
      <c r="P89">
        <f t="shared" si="86"/>
        <v>-0.51860063785788524</v>
      </c>
    </row>
    <row r="90" spans="1:16" x14ac:dyDescent="0.25">
      <c r="A90" t="s">
        <v>94</v>
      </c>
      <c r="B90">
        <v>10.863816167815401</v>
      </c>
      <c r="C90">
        <v>10.7914485811256</v>
      </c>
      <c r="D90">
        <v>9.4806256719276902</v>
      </c>
      <c r="E90">
        <v>9.4013738992252094</v>
      </c>
      <c r="F90">
        <v>9.2820411993265406</v>
      </c>
      <c r="G90">
        <v>9.3600425560643092</v>
      </c>
      <c r="J90" t="s">
        <v>93</v>
      </c>
      <c r="K90">
        <f>(B89-AVERAGE($B$89:$G$89))/STDEV($B$89:$G$89)</f>
        <v>-1.3758820119019424</v>
      </c>
      <c r="L90">
        <f t="shared" ref="L90:P90" si="87">(C89-AVERAGE($B$89:$G$89))/STDEV($B$89:$G$89)</f>
        <v>-1.1999635934888069</v>
      </c>
      <c r="M90">
        <f t="shared" si="87"/>
        <v>0.70153041886735712</v>
      </c>
      <c r="N90">
        <f t="shared" si="87"/>
        <v>0.67010470490668872</v>
      </c>
      <c r="O90">
        <f t="shared" si="87"/>
        <v>0.62197201550931758</v>
      </c>
      <c r="P90">
        <f t="shared" si="87"/>
        <v>0.58223846610738594</v>
      </c>
    </row>
    <row r="91" spans="1:16" x14ac:dyDescent="0.25">
      <c r="A91" t="s">
        <v>95</v>
      </c>
      <c r="B91">
        <v>3.3132335657400702</v>
      </c>
      <c r="C91">
        <v>3.3176253290129298</v>
      </c>
      <c r="D91">
        <v>5.1708714923544203</v>
      </c>
      <c r="E91">
        <v>5.3638491821352803</v>
      </c>
      <c r="F91">
        <v>4.7318408245999199</v>
      </c>
      <c r="G91">
        <v>5.3482152624138903</v>
      </c>
      <c r="J91" t="s">
        <v>94</v>
      </c>
      <c r="K91">
        <f>(B90-AVERAGE($B$90:$G$90))/STDEV($B$90:$G$90)</f>
        <v>1.3338996703456121</v>
      </c>
      <c r="L91">
        <f t="shared" ref="L91:P91" si="88">(C90-AVERAGE($B$90:$G$90))/STDEV($B$90:$G$90)</f>
        <v>1.2374256336062142</v>
      </c>
      <c r="M91">
        <f t="shared" si="88"/>
        <v>-0.51004700276714487</v>
      </c>
      <c r="N91">
        <f t="shared" si="88"/>
        <v>-0.61569842464106417</v>
      </c>
      <c r="O91">
        <f t="shared" si="88"/>
        <v>-0.7747821774762027</v>
      </c>
      <c r="P91">
        <f t="shared" si="88"/>
        <v>-0.67079769906740505</v>
      </c>
    </row>
    <row r="92" spans="1:16" x14ac:dyDescent="0.25">
      <c r="A92" t="s">
        <v>96</v>
      </c>
      <c r="B92">
        <v>6.7622133717323001</v>
      </c>
      <c r="C92">
        <v>6.7237468625114198</v>
      </c>
      <c r="D92">
        <v>5.3202001694967196</v>
      </c>
      <c r="E92">
        <v>5.4570350966556296</v>
      </c>
      <c r="F92">
        <v>5.78834600578225</v>
      </c>
      <c r="G92">
        <v>5.8518990402960602</v>
      </c>
      <c r="J92" t="s">
        <v>95</v>
      </c>
      <c r="K92">
        <f>(B91-AVERAGE($B$91:$G$91))/STDEV($B$91:$G$91)</f>
        <v>-1.2574977018624969</v>
      </c>
      <c r="L92">
        <f t="shared" ref="L92:P92" si="89">(C91-AVERAGE($B$91:$G$91))/STDEV($B$91:$G$91)</f>
        <v>-1.2529993663278485</v>
      </c>
      <c r="M92">
        <f t="shared" si="89"/>
        <v>0.64521840021887344</v>
      </c>
      <c r="N92">
        <f t="shared" si="89"/>
        <v>0.84287896282254249</v>
      </c>
      <c r="O92">
        <f t="shared" si="89"/>
        <v>0.19553404091722101</v>
      </c>
      <c r="P92">
        <f t="shared" si="89"/>
        <v>0.82686566423170704</v>
      </c>
    </row>
    <row r="93" spans="1:16" x14ac:dyDescent="0.25">
      <c r="A93" t="s">
        <v>97</v>
      </c>
      <c r="B93">
        <v>3.66031348221349</v>
      </c>
      <c r="C93">
        <v>3.8778461193999001</v>
      </c>
      <c r="D93">
        <v>5.7633899647020401</v>
      </c>
      <c r="E93">
        <v>6.0033016211646899</v>
      </c>
      <c r="F93">
        <v>4.0722278314110296</v>
      </c>
      <c r="G93">
        <v>4.8034541055592097</v>
      </c>
      <c r="J93" t="s">
        <v>96</v>
      </c>
      <c r="K93">
        <f>(B92-AVERAGE($B$92:$G$92))/STDEV($B$92:$G$92)</f>
        <v>1.2537378046284722</v>
      </c>
      <c r="L93">
        <f t="shared" ref="L93:P93" si="90">(C92-AVERAGE($B$92:$G$92))/STDEV($B$92:$G$92)</f>
        <v>1.191773899972332</v>
      </c>
      <c r="M93">
        <f t="shared" si="90"/>
        <v>-1.0691339710022363</v>
      </c>
      <c r="N93">
        <f t="shared" si="90"/>
        <v>-0.84871297227271913</v>
      </c>
      <c r="O93">
        <f t="shared" si="90"/>
        <v>-0.31501968945418263</v>
      </c>
      <c r="P93">
        <f t="shared" si="90"/>
        <v>-0.21264507187166165</v>
      </c>
    </row>
    <row r="94" spans="1:16" x14ac:dyDescent="0.25">
      <c r="A94" t="s">
        <v>98</v>
      </c>
      <c r="B94">
        <v>6.07372041964181</v>
      </c>
      <c r="C94">
        <v>5.8491854293214303</v>
      </c>
      <c r="D94">
        <v>4.7391720316874499</v>
      </c>
      <c r="E94">
        <v>4.37981399392533</v>
      </c>
      <c r="F94">
        <v>4.3682130530042604</v>
      </c>
      <c r="G94">
        <v>4.5032174195163996</v>
      </c>
      <c r="J94" t="s">
        <v>97</v>
      </c>
      <c r="K94">
        <f>(B93-AVERAGE($B$93:$G$93))/STDEV($B$93:$G$93)</f>
        <v>-1.0373744473002888</v>
      </c>
      <c r="L94">
        <f t="shared" ref="L94:P94" si="91">(C93-AVERAGE($B$93:$G$93))/STDEV($B$93:$G$93)</f>
        <v>-0.81964611239844409</v>
      </c>
      <c r="M94">
        <f t="shared" si="91"/>
        <v>1.0675940145635434</v>
      </c>
      <c r="N94">
        <f t="shared" si="91"/>
        <v>1.3077215014582753</v>
      </c>
      <c r="O94">
        <f t="shared" si="91"/>
        <v>-0.62508952981407606</v>
      </c>
      <c r="P94">
        <f t="shared" si="91"/>
        <v>0.10679457349099505</v>
      </c>
    </row>
    <row r="95" spans="1:16" x14ac:dyDescent="0.25">
      <c r="A95" t="s">
        <v>99</v>
      </c>
      <c r="B95">
        <v>2.8485236095617799</v>
      </c>
      <c r="C95">
        <v>3.0807232094617598</v>
      </c>
      <c r="D95">
        <v>4.9104814430334498</v>
      </c>
      <c r="E95">
        <v>5.4639600015969396</v>
      </c>
      <c r="F95">
        <v>4.2304766444322501</v>
      </c>
      <c r="G95">
        <v>4.8979935382026696</v>
      </c>
      <c r="J95" t="s">
        <v>98</v>
      </c>
      <c r="K95">
        <f>(B94-AVERAGE($B$94:$G$94))/STDEV($B$94:$G$94)</f>
        <v>1.411573868634513</v>
      </c>
      <c r="L95">
        <f t="shared" ref="L95:P95" si="92">(C94-AVERAGE($B$94:$G$94))/STDEV($B$94:$G$94)</f>
        <v>1.1203062472764269</v>
      </c>
      <c r="M95">
        <f t="shared" si="92"/>
        <v>-0.31960724479506597</v>
      </c>
      <c r="N95">
        <f t="shared" si="92"/>
        <v>-0.78576782282138402</v>
      </c>
      <c r="O95">
        <f t="shared" si="92"/>
        <v>-0.80081660636631968</v>
      </c>
      <c r="P95">
        <f t="shared" si="92"/>
        <v>-0.62568844192816897</v>
      </c>
    </row>
    <row r="96" spans="1:16" x14ac:dyDescent="0.25">
      <c r="A96" t="s">
        <v>100</v>
      </c>
      <c r="B96">
        <v>5.0259884711630001</v>
      </c>
      <c r="C96">
        <v>5.12512547447073</v>
      </c>
      <c r="D96">
        <v>2.5710897828489099</v>
      </c>
      <c r="E96">
        <v>2.9737319680747598</v>
      </c>
      <c r="F96">
        <v>3.18436309047804</v>
      </c>
      <c r="G96">
        <v>2.8567039756734198</v>
      </c>
      <c r="J96" t="s">
        <v>99</v>
      </c>
      <c r="K96">
        <f>(B95-AVERAGE($B$95:$G$95))/STDEV($B$95:$G$95)</f>
        <v>-1.3065146330821409</v>
      </c>
      <c r="L96">
        <f t="shared" ref="L96:P96" si="93">(C95-AVERAGE($B$95:$G$95))/STDEV($B$95:$G$95)</f>
        <v>-1.0882878753073328</v>
      </c>
      <c r="M96">
        <f t="shared" si="93"/>
        <v>0.63136283466852106</v>
      </c>
      <c r="N96">
        <f t="shared" si="93"/>
        <v>1.1515352698717352</v>
      </c>
      <c r="O96">
        <f t="shared" si="93"/>
        <v>-7.7219980959298733E-3</v>
      </c>
      <c r="P96">
        <f t="shared" si="93"/>
        <v>0.61962640194514251</v>
      </c>
    </row>
    <row r="97" spans="1:16" x14ac:dyDescent="0.25">
      <c r="A97" t="s">
        <v>101</v>
      </c>
      <c r="B97">
        <v>3.9462150561196898</v>
      </c>
      <c r="C97">
        <v>3.63453620119278</v>
      </c>
      <c r="D97">
        <v>5.9660821106117403</v>
      </c>
      <c r="E97">
        <v>5.7129158733203598</v>
      </c>
      <c r="F97">
        <v>5.1235086109329897</v>
      </c>
      <c r="G97">
        <v>5.6737095483676798</v>
      </c>
      <c r="J97" t="s">
        <v>100</v>
      </c>
      <c r="K97">
        <f>(B96-AVERAGE($B$96:$G$96))/STDEV($B$96:$G$96)</f>
        <v>1.2275891851467962</v>
      </c>
      <c r="L97">
        <f t="shared" ref="L97:P97" si="94">(C96-AVERAGE($B$96:$G$96))/STDEV($B$96:$G$96)</f>
        <v>1.3143219702562956</v>
      </c>
      <c r="M97">
        <f t="shared" si="94"/>
        <v>-0.92014771727111144</v>
      </c>
      <c r="N97">
        <f t="shared" si="94"/>
        <v>-0.56788491970791433</v>
      </c>
      <c r="O97">
        <f t="shared" si="94"/>
        <v>-0.38360838050217561</v>
      </c>
      <c r="P97">
        <f t="shared" si="94"/>
        <v>-0.67027013792188994</v>
      </c>
    </row>
    <row r="98" spans="1:16" x14ac:dyDescent="0.25">
      <c r="A98" t="s">
        <v>102</v>
      </c>
      <c r="B98">
        <v>2.62897500258851E-2</v>
      </c>
      <c r="C98">
        <v>-0.63757752609997698</v>
      </c>
      <c r="D98">
        <v>3.2360494520771801</v>
      </c>
      <c r="E98">
        <v>2.5737281274352699</v>
      </c>
      <c r="F98">
        <v>1.97694559118644</v>
      </c>
      <c r="G98">
        <v>2.7429843620927001</v>
      </c>
      <c r="J98" t="s">
        <v>101</v>
      </c>
      <c r="K98">
        <f>(B97-AVERAGE($B$97:$G$97))/STDEV($B$97:$G$97)</f>
        <v>-1.075709525492518</v>
      </c>
      <c r="L98">
        <f t="shared" ref="L98:P98" si="95">(C97-AVERAGE($B$97:$G$97))/STDEV($B$97:$G$97)</f>
        <v>-1.3910319875404784</v>
      </c>
      <c r="M98">
        <f t="shared" si="95"/>
        <v>0.96777030178467671</v>
      </c>
      <c r="N98">
        <f t="shared" si="95"/>
        <v>0.7116444851364585</v>
      </c>
      <c r="O98">
        <f t="shared" si="95"/>
        <v>0.11534689809444586</v>
      </c>
      <c r="P98">
        <f t="shared" si="95"/>
        <v>0.67197982801741674</v>
      </c>
    </row>
    <row r="99" spans="1:16" x14ac:dyDescent="0.25">
      <c r="A99" t="s">
        <v>103</v>
      </c>
      <c r="B99">
        <v>6.5595327851262599</v>
      </c>
      <c r="C99">
        <v>6.5773384309071901</v>
      </c>
      <c r="D99">
        <v>4.8443781273195201</v>
      </c>
      <c r="E99">
        <v>4.9881762154242804</v>
      </c>
      <c r="F99">
        <v>5.1548714563440496</v>
      </c>
      <c r="G99">
        <v>5.0729159713418204</v>
      </c>
      <c r="J99" t="s">
        <v>102</v>
      </c>
      <c r="K99">
        <f>(B98-AVERAGE($B$98:$G$98))/STDEV($B$98:$G$98)</f>
        <v>-1.0272351970521549</v>
      </c>
      <c r="L99">
        <f t="shared" ref="L99:P99" si="96">(C98-AVERAGE($B$98:$G$98))/STDEV($B$98:$G$98)</f>
        <v>-1.4464361611749093</v>
      </c>
      <c r="M99">
        <f t="shared" si="96"/>
        <v>0.99957710427773916</v>
      </c>
      <c r="N99">
        <f t="shared" si="96"/>
        <v>0.5813523358131617</v>
      </c>
      <c r="O99">
        <f t="shared" si="96"/>
        <v>0.2045122300211388</v>
      </c>
      <c r="P99">
        <f t="shared" si="96"/>
        <v>0.68822968811502461</v>
      </c>
    </row>
    <row r="100" spans="1:16" x14ac:dyDescent="0.25">
      <c r="A100" t="s">
        <v>104</v>
      </c>
      <c r="B100">
        <v>-0.55543229324250198</v>
      </c>
      <c r="C100">
        <v>-0.42769804692980001</v>
      </c>
      <c r="D100">
        <v>2.5435797185206801</v>
      </c>
      <c r="E100">
        <v>2.2062916052586501</v>
      </c>
      <c r="F100">
        <v>1.78620043208952</v>
      </c>
      <c r="G100">
        <v>2.3528711028289799</v>
      </c>
      <c r="J100" t="s">
        <v>103</v>
      </c>
      <c r="K100">
        <f>(B99-AVERAGE($B$99:$G$99))/STDEV($B$99:$G$99)</f>
        <v>1.2694995457077038</v>
      </c>
      <c r="L100">
        <f t="shared" ref="L100:P100" si="97">(C99-AVERAGE($B$99:$G$99))/STDEV($B$99:$G$99)</f>
        <v>1.2915167394942138</v>
      </c>
      <c r="M100">
        <f t="shared" si="97"/>
        <v>-0.85133858279255226</v>
      </c>
      <c r="N100">
        <f t="shared" si="97"/>
        <v>-0.67352810566158661</v>
      </c>
      <c r="O100">
        <f t="shared" si="97"/>
        <v>-0.46740463966799201</v>
      </c>
      <c r="P100">
        <f t="shared" si="97"/>
        <v>-0.56874495707979</v>
      </c>
    </row>
    <row r="101" spans="1:16" x14ac:dyDescent="0.25">
      <c r="A101" t="s">
        <v>105</v>
      </c>
      <c r="B101">
        <v>0.97424451051949601</v>
      </c>
      <c r="C101">
        <v>1.0132259254588101</v>
      </c>
      <c r="D101">
        <v>4.7391720316874499</v>
      </c>
      <c r="E101">
        <v>4.7483344953454401</v>
      </c>
      <c r="F101">
        <v>3.9733411388110702</v>
      </c>
      <c r="G101">
        <v>4.2676584032109899</v>
      </c>
      <c r="J101" t="s">
        <v>104</v>
      </c>
      <c r="K101">
        <f>(B100-AVERAGE($B$100:$G$100))/STDEV($B$100:$G$100)</f>
        <v>-1.3153820401354117</v>
      </c>
      <c r="L101">
        <f t="shared" ref="L101:P101" si="98">(C100-AVERAGE($B$100:$G$100))/STDEV($B$100:$G$100)</f>
        <v>-1.2256792854810465</v>
      </c>
      <c r="M101">
        <f t="shared" si="98"/>
        <v>0.86093263025913358</v>
      </c>
      <c r="N101">
        <f t="shared" si="98"/>
        <v>0.62406840828917154</v>
      </c>
      <c r="O101">
        <f t="shared" si="98"/>
        <v>0.32905484280412828</v>
      </c>
      <c r="P101">
        <f t="shared" si="98"/>
        <v>0.72700544426402536</v>
      </c>
    </row>
    <row r="102" spans="1:16" x14ac:dyDescent="0.25">
      <c r="J102" t="s">
        <v>105</v>
      </c>
      <c r="K102">
        <f>(B101-AVERAGE($B$101:$G$101))/STDEV($B$101:$G$101)</f>
        <v>-1.284467488792818</v>
      </c>
      <c r="L102">
        <f t="shared" ref="L102:P102" si="99">(C101-AVERAGE($B$101:$G$101))/STDEV($B$101:$G$101)</f>
        <v>-1.2628084313372725</v>
      </c>
      <c r="M102">
        <f t="shared" si="99"/>
        <v>0.80742121314088533</v>
      </c>
      <c r="N102">
        <f t="shared" si="99"/>
        <v>0.81251210907454252</v>
      </c>
      <c r="O102">
        <f t="shared" si="99"/>
        <v>0.38190625079629359</v>
      </c>
      <c r="P102">
        <f t="shared" si="99"/>
        <v>0.545436347118368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9C9E2-9208-4AC2-AB11-1F219B3A85A7}">
  <dimension ref="A1:P72"/>
  <sheetViews>
    <sheetView workbookViewId="0">
      <selection activeCell="S7" sqref="S7"/>
    </sheetView>
  </sheetViews>
  <sheetFormatPr defaultRowHeight="15" x14ac:dyDescent="0.25"/>
  <cols>
    <col min="1" max="1" width="12.85546875" bestFit="1" customWidth="1"/>
    <col min="10" max="10" width="12.85546875" bestFit="1" customWidth="1"/>
  </cols>
  <sheetData>
    <row r="1" spans="1:16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J1" s="1" t="s">
        <v>106</v>
      </c>
    </row>
    <row r="2" spans="1:16" x14ac:dyDescent="0.25">
      <c r="A2" t="s">
        <v>173</v>
      </c>
      <c r="B2">
        <v>4.0876995778473404</v>
      </c>
      <c r="C2">
        <v>4.5643413174024197</v>
      </c>
      <c r="D2">
        <v>4.8778083532418997</v>
      </c>
      <c r="E2">
        <v>4.20346936233629</v>
      </c>
      <c r="F2">
        <v>5.1206233432840902</v>
      </c>
      <c r="G2">
        <v>4.9977777561918302</v>
      </c>
      <c r="K2" t="s">
        <v>0</v>
      </c>
      <c r="L2" t="s">
        <v>1</v>
      </c>
      <c r="M2" t="s">
        <v>2</v>
      </c>
      <c r="N2" t="s">
        <v>3</v>
      </c>
      <c r="O2" t="s">
        <v>4</v>
      </c>
      <c r="P2" t="s">
        <v>5</v>
      </c>
    </row>
    <row r="3" spans="1:16" x14ac:dyDescent="0.25">
      <c r="A3" t="s">
        <v>172</v>
      </c>
      <c r="B3">
        <v>4.8325170642713502</v>
      </c>
      <c r="C3">
        <v>4.9101478297599996</v>
      </c>
      <c r="D3">
        <v>5.3601727745533196</v>
      </c>
      <c r="E3">
        <v>5.7643099086271796</v>
      </c>
      <c r="F3">
        <v>4.8515234316306097</v>
      </c>
      <c r="G3">
        <v>5.4362198087432203</v>
      </c>
      <c r="J3" t="s">
        <v>173</v>
      </c>
      <c r="K3">
        <f>(B2-AVERAGE($B$2:$G$2))/STDEV($B$2:$G$2)</f>
        <v>-1.2943264933550316</v>
      </c>
      <c r="L3">
        <f>(C2-AVERAGE($B$2:$G$2))/STDEV($B$2:$G$2)</f>
        <v>-0.18124412091963552</v>
      </c>
      <c r="M3">
        <f>(D2-AVERAGE($B$2:$G$2))/STDEV($B$2:$G$2)</f>
        <v>0.55078289848952011</v>
      </c>
      <c r="N3">
        <f>(E2-AVERAGE($B$2:$G$2))/STDEV($B$2:$G$2)</f>
        <v>-1.0239739503830712</v>
      </c>
      <c r="O3">
        <f>(F2-AVERAGE($B$2:$G$2))/STDEV($B$2:$G$2)</f>
        <v>1.1178190238429662</v>
      </c>
      <c r="P3">
        <f>(G2-AVERAGE($B$2:$G$2))/STDEV($B$2:$G$2)</f>
        <v>0.83094264232524784</v>
      </c>
    </row>
    <row r="4" spans="1:16" x14ac:dyDescent="0.25">
      <c r="A4" t="s">
        <v>171</v>
      </c>
      <c r="B4">
        <v>6.7096151221860003</v>
      </c>
      <c r="C4">
        <v>6.7630504531551896</v>
      </c>
      <c r="D4">
        <v>8.3799417307745401</v>
      </c>
      <c r="E4">
        <v>8.4568823321718796</v>
      </c>
      <c r="F4">
        <v>8.1322554132345903</v>
      </c>
      <c r="G4">
        <v>8.8833344784297505</v>
      </c>
      <c r="J4" t="s">
        <v>172</v>
      </c>
      <c r="K4">
        <f>(B3-AVERAGE($B$3:$G$3))/STDEV($B$3:$G$3)</f>
        <v>-0.93564866155856441</v>
      </c>
      <c r="L4">
        <f>(C3-AVERAGE($B$3:$G$3))/STDEV($B$3:$G$3)</f>
        <v>-0.73386466989400956</v>
      </c>
      <c r="M4">
        <f>(D3-AVERAGE($B$3:$G$3))/STDEV($B$3:$G$3)</f>
        <v>0.43587556308481168</v>
      </c>
      <c r="N4">
        <f>(E3-AVERAGE($B$3:$G$3))/STDEV($B$3:$G$3)</f>
        <v>1.4863405891603334</v>
      </c>
      <c r="O4">
        <f>(F3-AVERAGE($B$3:$G$3))/STDEV($B$3:$G$3)</f>
        <v>-0.88624581658268897</v>
      </c>
      <c r="P4">
        <f>(G3-AVERAGE($B$3:$G$3))/STDEV($B$3:$G$3)</f>
        <v>0.63354299579011797</v>
      </c>
    </row>
    <row r="5" spans="1:16" x14ac:dyDescent="0.25">
      <c r="A5" t="s">
        <v>170</v>
      </c>
      <c r="B5">
        <v>5.3237326567195904</v>
      </c>
      <c r="C5">
        <v>5.3146189577084</v>
      </c>
      <c r="D5">
        <v>7.98676488894841</v>
      </c>
      <c r="E5">
        <v>7.4138718185172801</v>
      </c>
      <c r="F5">
        <v>6.2964387552063101</v>
      </c>
      <c r="G5">
        <v>7.67404971783301</v>
      </c>
      <c r="J5" t="s">
        <v>171</v>
      </c>
      <c r="K5">
        <f>(B4-AVERAGE($B$4:$G$4))/STDEV($B$4:$G$4)</f>
        <v>-1.2746014701939363</v>
      </c>
      <c r="L5">
        <f>(C4-AVERAGE($B$4:$G$4))/STDEV($B$4:$G$4)</f>
        <v>-1.2167791937875891</v>
      </c>
      <c r="M5">
        <f>(D4-AVERAGE($B$4:$G$4))/STDEV($B$4:$G$4)</f>
        <v>0.53285597601093637</v>
      </c>
      <c r="N5">
        <f>(E4-AVERAGE($B$4:$G$4))/STDEV($B$4:$G$4)</f>
        <v>0.61611326365518737</v>
      </c>
      <c r="O5">
        <f>(F4-AVERAGE($B$4:$G$4))/STDEV($B$4:$G$4)</f>
        <v>0.26483505324125861</v>
      </c>
      <c r="P5">
        <f>(G4-AVERAGE($B$4:$G$4))/STDEV($B$4:$G$4)</f>
        <v>1.0775763710741462</v>
      </c>
    </row>
    <row r="6" spans="1:16" x14ac:dyDescent="0.25">
      <c r="A6" t="s">
        <v>169</v>
      </c>
      <c r="B6">
        <v>4.8308049418143701</v>
      </c>
      <c r="C6">
        <v>4.78405457324045</v>
      </c>
      <c r="D6">
        <v>7.1184239368365203</v>
      </c>
      <c r="E6">
        <v>7.3904373122671796</v>
      </c>
      <c r="F6">
        <v>5.3522606123048897</v>
      </c>
      <c r="G6">
        <v>7.3486415139073902</v>
      </c>
      <c r="J6" t="s">
        <v>170</v>
      </c>
      <c r="K6">
        <f>(B5-AVERAGE($B$5:$G$5))/STDEV($B$5:$G$5)</f>
        <v>-1.129535891462039</v>
      </c>
      <c r="L6">
        <f>(C5-AVERAGE($B$5:$G$5))/STDEV($B$5:$G$5)</f>
        <v>-1.1371923786022902</v>
      </c>
      <c r="M6">
        <f>(D5-AVERAGE($B$5:$G$5))/STDEV($B$5:$G$5)</f>
        <v>1.1076975321016391</v>
      </c>
      <c r="N6">
        <f>(E5-AVERAGE($B$5:$G$5))/STDEV($B$5:$G$5)</f>
        <v>0.62640575133192922</v>
      </c>
      <c r="O6">
        <f>(F5-AVERAGE($B$5:$G$5))/STDEV($B$5:$G$5)</f>
        <v>-0.31235817633638668</v>
      </c>
      <c r="P6">
        <f>(G5-AVERAGE($B$5:$G$5))/STDEV($B$5:$G$5)</f>
        <v>0.84498316296714893</v>
      </c>
    </row>
    <row r="7" spans="1:16" x14ac:dyDescent="0.25">
      <c r="A7" t="s">
        <v>168</v>
      </c>
      <c r="B7">
        <v>3.45779372092362</v>
      </c>
      <c r="C7">
        <v>3.7030389924110301</v>
      </c>
      <c r="D7">
        <v>8.4566147040032806</v>
      </c>
      <c r="E7">
        <v>8.3331254810354807</v>
      </c>
      <c r="F7">
        <v>6.4189279691720902</v>
      </c>
      <c r="G7">
        <v>8.4836677494095696</v>
      </c>
      <c r="J7" t="s">
        <v>169</v>
      </c>
      <c r="K7">
        <f>(B6-AVERAGE($B$6:$G$6))/STDEV($B$6:$G$6)</f>
        <v>-1.0231324092398402</v>
      </c>
      <c r="L7">
        <f>(C6-AVERAGE($B$6:$G$6))/STDEV($B$6:$G$6)</f>
        <v>-1.0597393572325378</v>
      </c>
      <c r="M7">
        <f>(D6-AVERAGE($B$6:$G$6))/STDEV($B$6:$G$6)</f>
        <v>0.76814222949314159</v>
      </c>
      <c r="N7">
        <f>(E6-AVERAGE($B$6:$G$6))/STDEV($B$6:$G$6)</f>
        <v>0.98113690293541878</v>
      </c>
      <c r="O7">
        <f>(F6-AVERAGE($B$6:$G$6))/STDEV($B$6:$G$6)</f>
        <v>-0.61481689874368528</v>
      </c>
      <c r="P7">
        <f>(G6-AVERAGE($B$6:$G$6))/STDEV($B$6:$G$6)</f>
        <v>0.94840953278750506</v>
      </c>
    </row>
    <row r="8" spans="1:16" x14ac:dyDescent="0.25">
      <c r="A8" t="s">
        <v>167</v>
      </c>
      <c r="B8">
        <v>4.31044606927912</v>
      </c>
      <c r="C8">
        <v>4.1797763115566999</v>
      </c>
      <c r="D8">
        <v>4.6387456783095002</v>
      </c>
      <c r="E8">
        <v>4.2734635145411399</v>
      </c>
      <c r="F8">
        <v>4.7280544337797199</v>
      </c>
      <c r="G8">
        <v>4.1032840633598404</v>
      </c>
      <c r="J8" t="s">
        <v>168</v>
      </c>
      <c r="K8">
        <f>(B7-AVERAGE($B$7:$G$7))/STDEV($B$7:$G$7)</f>
        <v>-1.2705913899468877</v>
      </c>
      <c r="L8">
        <f>(C7-AVERAGE($B$7:$G$7))/STDEV($B$7:$G$7)</f>
        <v>-1.1673329546631734</v>
      </c>
      <c r="M8">
        <f>(D7-AVERAGE($B$7:$G$7))/STDEV($B$7:$G$7)</f>
        <v>0.83411966052774644</v>
      </c>
      <c r="N8">
        <f>(E7-AVERAGE($B$7:$G$7))/STDEV($B$7:$G$7)</f>
        <v>0.78212557370715174</v>
      </c>
      <c r="O8">
        <f>(F7-AVERAGE($B$7:$G$7))/STDEV($B$7:$G$7)</f>
        <v>-2.3831004783453617E-2</v>
      </c>
      <c r="P8">
        <f>(G7-AVERAGE($B$7:$G$7))/STDEV($B$7:$G$7)</f>
        <v>0.84551011515861618</v>
      </c>
    </row>
    <row r="9" spans="1:16" x14ac:dyDescent="0.25">
      <c r="A9" t="s">
        <v>166</v>
      </c>
      <c r="B9">
        <v>10.399097969295401</v>
      </c>
      <c r="C9">
        <v>10.2743077157228</v>
      </c>
      <c r="D9">
        <v>9.8539875439359204</v>
      </c>
      <c r="E9">
        <v>10.6183448517631</v>
      </c>
      <c r="F9">
        <v>9.3875201172605607</v>
      </c>
      <c r="G9">
        <v>10.1907941077994</v>
      </c>
      <c r="J9" t="s">
        <v>167</v>
      </c>
      <c r="K9">
        <f>(B8-AVERAGE($B$8:$G$8))/STDEV($B$8:$G$8)</f>
        <v>-0.2442566210370509</v>
      </c>
      <c r="L9">
        <f>(C8-AVERAGE($B$8:$G$8))/STDEV($B$8:$G$8)</f>
        <v>-0.76030349572686606</v>
      </c>
      <c r="M9">
        <f>(D8-AVERAGE($B$8:$G$8))/STDEV($B$8:$G$8)</f>
        <v>1.0522789366541803</v>
      </c>
      <c r="N9">
        <f>(E8-AVERAGE($B$8:$G$8))/STDEV($B$8:$G$8)</f>
        <v>-0.39030978684394751</v>
      </c>
      <c r="O9">
        <f>(F8-AVERAGE($B$8:$G$8))/STDEV($B$8:$G$8)</f>
        <v>1.4049810840075627</v>
      </c>
      <c r="P9">
        <f>(G8-AVERAGE($B$8:$G$8))/STDEV($B$8:$G$8)</f>
        <v>-1.0623901170538925</v>
      </c>
    </row>
    <row r="10" spans="1:16" x14ac:dyDescent="0.25">
      <c r="A10" t="s">
        <v>25</v>
      </c>
      <c r="B10">
        <v>7.2731256171822602</v>
      </c>
      <c r="C10">
        <v>7.3166018377807998</v>
      </c>
      <c r="D10">
        <v>8.98805892493389</v>
      </c>
      <c r="E10">
        <v>9.0362895763490005</v>
      </c>
      <c r="F10">
        <v>8.8872260072574001</v>
      </c>
      <c r="G10">
        <v>9.3920957089232608</v>
      </c>
      <c r="J10" t="s">
        <v>166</v>
      </c>
      <c r="K10">
        <f>(B9-AVERAGE($B$9:$G$9))/STDEV($B$9:$G$9)</f>
        <v>0.63463255797766949</v>
      </c>
      <c r="L10">
        <f>(C9-AVERAGE($B$9:$G$9))/STDEV($B$9:$G$9)</f>
        <v>0.35018739403492471</v>
      </c>
      <c r="M10">
        <f>(D9-AVERAGE($B$9:$G$9))/STDEV($B$9:$G$9)</f>
        <v>-0.6078845446746598</v>
      </c>
      <c r="N10">
        <f>(E9-AVERAGE($B$9:$G$9))/STDEV($B$9:$G$9)</f>
        <v>1.1343808447393315</v>
      </c>
      <c r="O10">
        <f>(F9-AVERAGE($B$9:$G$9))/STDEV($B$9:$G$9)</f>
        <v>-1.6711438927088402</v>
      </c>
      <c r="P10">
        <f>(G9-AVERAGE($B$9:$G$9))/STDEV($B$9:$G$9)</f>
        <v>0.15982764063157429</v>
      </c>
    </row>
    <row r="11" spans="1:16" x14ac:dyDescent="0.25">
      <c r="A11" t="s">
        <v>28</v>
      </c>
      <c r="B11">
        <v>-0.87493481259172201</v>
      </c>
      <c r="C11">
        <v>-1.4174395123419801</v>
      </c>
      <c r="D11">
        <v>4.0140577457627797</v>
      </c>
      <c r="E11">
        <v>3.2655796808141302</v>
      </c>
      <c r="F11">
        <v>3.1508160921540802</v>
      </c>
      <c r="G11">
        <v>3.3891356301347302</v>
      </c>
      <c r="J11" t="s">
        <v>25</v>
      </c>
      <c r="K11">
        <f>(B10-AVERAGE($B$10:$G$10))/STDEV($B$10:$G$10)</f>
        <v>-1.2925391853534165</v>
      </c>
      <c r="L11">
        <f>(C10-AVERAGE($B$10:$G$10))/STDEV($B$10:$G$10)</f>
        <v>-1.2460629814275761</v>
      </c>
      <c r="M11">
        <f>(D10-AVERAGE($B$10:$G$10))/STDEV($B$10:$G$10)</f>
        <v>0.54072941603365965</v>
      </c>
      <c r="N11">
        <f>(E10-AVERAGE($B$10:$G$10))/STDEV($B$10:$G$10)</f>
        <v>0.59228812007427933</v>
      </c>
      <c r="O11">
        <f>(F10-AVERAGE($B$10:$G$10))/STDEV($B$10:$G$10)</f>
        <v>0.43293873920266945</v>
      </c>
      <c r="P11">
        <f>(G10-AVERAGE($B$10:$G$10))/STDEV($B$10:$G$10)</f>
        <v>0.97264589147038327</v>
      </c>
    </row>
    <row r="12" spans="1:16" x14ac:dyDescent="0.25">
      <c r="A12" t="s">
        <v>165</v>
      </c>
      <c r="B12">
        <v>1.1382690849750501</v>
      </c>
      <c r="C12">
        <v>0.75094972147207295</v>
      </c>
      <c r="D12">
        <v>3.45857927395988</v>
      </c>
      <c r="E12">
        <v>3.6444879382337101</v>
      </c>
      <c r="F12">
        <v>1.30683658588553</v>
      </c>
      <c r="G12">
        <v>3.8823732541996501</v>
      </c>
      <c r="J12" t="s">
        <v>28</v>
      </c>
      <c r="K12">
        <f>(B11-AVERAGE($B$11:$G$11))/STDEV($B$11:$G$11)</f>
        <v>-1.1646713727941234</v>
      </c>
      <c r="L12">
        <f>(C11-AVERAGE($B$11:$G$11))/STDEV($B$11:$G$11)</f>
        <v>-1.3906401394891774</v>
      </c>
      <c r="M12">
        <f>(D11-AVERAGE($B$11:$G$11))/STDEV($B$11:$G$11)</f>
        <v>0.8717342459981926</v>
      </c>
      <c r="N12">
        <f>(E11-AVERAGE($B$11:$G$11))/STDEV($B$11:$G$11)</f>
        <v>0.55997166530053755</v>
      </c>
      <c r="O12">
        <f>(F11-AVERAGE($B$11:$G$11))/STDEV($B$11:$G$11)</f>
        <v>0.51216933915857377</v>
      </c>
      <c r="P12">
        <f>(G11-AVERAGE($B$11:$G$11))/STDEV($B$11:$G$11)</f>
        <v>0.61143626182599708</v>
      </c>
    </row>
    <row r="13" spans="1:16" x14ac:dyDescent="0.25">
      <c r="A13" t="s">
        <v>164</v>
      </c>
      <c r="B13">
        <v>3.2531408600716101</v>
      </c>
      <c r="C13">
        <v>3.2980735427583601</v>
      </c>
      <c r="D13">
        <v>8.1231105116418405</v>
      </c>
      <c r="E13">
        <v>8.7892149418222996</v>
      </c>
      <c r="F13">
        <v>6.3454539734394304</v>
      </c>
      <c r="G13">
        <v>9.0844641363494798</v>
      </c>
      <c r="J13" t="s">
        <v>165</v>
      </c>
      <c r="K13">
        <f>(B12-AVERAGE($B$12:$G$12))/STDEV($B$12:$G$12)</f>
        <v>-0.85102911089608169</v>
      </c>
      <c r="L13">
        <f>(C12-AVERAGE($B$12:$G$12))/STDEV($B$12:$G$12)</f>
        <v>-1.1200378485889344</v>
      </c>
      <c r="M13">
        <f>(D12-AVERAGE($B$12:$G$12))/STDEV($B$12:$G$12)</f>
        <v>0.76051881004816935</v>
      </c>
      <c r="N13">
        <f>(E12-AVERAGE($B$12:$G$12))/STDEV($B$12:$G$12)</f>
        <v>0.88963978827698698</v>
      </c>
      <c r="O13">
        <f>(F12-AVERAGE($B$12:$G$12))/STDEV($B$12:$G$12)</f>
        <v>-0.73395226189517082</v>
      </c>
      <c r="P13">
        <f>(G12-AVERAGE($B$12:$G$12))/STDEV($B$12:$G$12)</f>
        <v>1.0548606230550319</v>
      </c>
    </row>
    <row r="14" spans="1:16" x14ac:dyDescent="0.25">
      <c r="A14" t="s">
        <v>163</v>
      </c>
      <c r="B14">
        <v>1.3822199202777301</v>
      </c>
      <c r="C14">
        <v>2.3986113429109999</v>
      </c>
      <c r="D14">
        <v>8.2714531241654292</v>
      </c>
      <c r="E14">
        <v>8.6323407661079106</v>
      </c>
      <c r="F14">
        <v>5.9367955588830696</v>
      </c>
      <c r="G14">
        <v>8.8732348534036198</v>
      </c>
      <c r="J14" t="s">
        <v>164</v>
      </c>
      <c r="K14">
        <f>(B13-AVERAGE($B$13:$G$13))/STDEV($B$13:$G$13)</f>
        <v>-1.2140705590588861</v>
      </c>
      <c r="L14">
        <f>(C13-AVERAGE($B$13:$G$13))/STDEV($B$13:$G$13)</f>
        <v>-1.1971768700638934</v>
      </c>
      <c r="M14">
        <f>(D13-AVERAGE($B$13:$G$13))/STDEV($B$13:$G$13)</f>
        <v>0.61692967928078102</v>
      </c>
      <c r="N14">
        <f>(E13-AVERAGE($B$13:$G$13))/STDEV($B$13:$G$13)</f>
        <v>0.86737012504953015</v>
      </c>
      <c r="O14">
        <f>(F13-AVERAGE($B$13:$G$13))/STDEV($B$13:$G$13)</f>
        <v>-5.1429628479012168E-2</v>
      </c>
      <c r="P14">
        <f>(G13-AVERAGE($B$13:$G$13))/STDEV($B$13:$G$13)</f>
        <v>0.97837725327148017</v>
      </c>
    </row>
    <row r="15" spans="1:16" x14ac:dyDescent="0.25">
      <c r="A15" t="s">
        <v>162</v>
      </c>
      <c r="B15">
        <v>3.7608422604482401</v>
      </c>
      <c r="C15">
        <v>3.9295891986450302</v>
      </c>
      <c r="D15">
        <v>8.8358412310934593</v>
      </c>
      <c r="E15">
        <v>8.2036209615109605</v>
      </c>
      <c r="F15">
        <v>6.7528963051534099</v>
      </c>
      <c r="G15">
        <v>8.5065962735843694</v>
      </c>
      <c r="J15" t="s">
        <v>163</v>
      </c>
      <c r="K15">
        <f>(B14-AVERAGE($B$14:$G$14))/STDEV($B$14:$G$14)</f>
        <v>-1.3719224700402748</v>
      </c>
      <c r="L15">
        <f>(C14-AVERAGE($B$14:$G$14))/STDEV($B$14:$G$14)</f>
        <v>-1.0643470857708386</v>
      </c>
      <c r="M15">
        <f>(D14-AVERAGE($B$14:$G$14))/STDEV($B$14:$G$14)</f>
        <v>0.7128634724834384</v>
      </c>
      <c r="N15">
        <f>(E14-AVERAGE($B$14:$G$14))/STDEV($B$14:$G$14)</f>
        <v>0.82207351959399932</v>
      </c>
      <c r="O15">
        <f>(F14-AVERAGE($B$14:$G$14))/STDEV($B$14:$G$14)</f>
        <v>6.3608576553277531E-3</v>
      </c>
      <c r="P15">
        <f>(G14-AVERAGE($B$14:$G$14))/STDEV($B$14:$G$14)</f>
        <v>0.89497170607834842</v>
      </c>
    </row>
    <row r="16" spans="1:16" x14ac:dyDescent="0.25">
      <c r="A16" t="s">
        <v>161</v>
      </c>
      <c r="B16">
        <v>10.279927692601699</v>
      </c>
      <c r="C16">
        <v>10.253680090999501</v>
      </c>
      <c r="D16">
        <v>10.966060653942201</v>
      </c>
      <c r="E16">
        <v>10.913641426637099</v>
      </c>
      <c r="F16">
        <v>10.008996119457001</v>
      </c>
      <c r="G16">
        <v>11.089674659565601</v>
      </c>
      <c r="J16" t="s">
        <v>162</v>
      </c>
      <c r="K16">
        <f>(B15-AVERAGE($B$15:$G$15))/STDEV($B$15:$G$15)</f>
        <v>-1.2639305363330429</v>
      </c>
      <c r="L16">
        <f>(C15-AVERAGE($B$15:$G$15))/STDEV($B$15:$G$15)</f>
        <v>-1.1904868944444433</v>
      </c>
      <c r="M16">
        <f>(D15-AVERAGE($B$15:$G$15))/STDEV($B$15:$G$15)</f>
        <v>0.94485861840949303</v>
      </c>
      <c r="N16">
        <f>(E15-AVERAGE($B$15:$G$15))/STDEV($B$15:$G$15)</f>
        <v>0.66969772026162866</v>
      </c>
      <c r="O16">
        <f>(F15-AVERAGE($B$15:$G$15))/STDEV($B$15:$G$15)</f>
        <v>3.8299584810822851E-2</v>
      </c>
      <c r="P16">
        <f>(G15-AVERAGE($B$15:$G$15))/STDEV($B$15:$G$15)</f>
        <v>0.8015615072955401</v>
      </c>
    </row>
    <row r="17" spans="1:16" x14ac:dyDescent="0.25">
      <c r="A17" t="s">
        <v>160</v>
      </c>
      <c r="B17">
        <v>3.53972935237159</v>
      </c>
      <c r="C17">
        <v>3.68056420909598</v>
      </c>
      <c r="D17">
        <v>7.1563783460451003</v>
      </c>
      <c r="E17">
        <v>6.3520721506568796</v>
      </c>
      <c r="F17">
        <v>4.6381064378087702</v>
      </c>
      <c r="G17">
        <v>6.5786265040982803</v>
      </c>
      <c r="J17" t="s">
        <v>161</v>
      </c>
      <c r="K17">
        <f>(B16-AVERAGE($B$16:$G$16))/STDEV($B$16:$G$16)</f>
        <v>-0.6688258272214076</v>
      </c>
      <c r="L17">
        <f>(C16-AVERAGE($B$16:$G$16))/STDEV($B$16:$G$16)</f>
        <v>-0.72630760540979955</v>
      </c>
      <c r="M17">
        <f>(D16-AVERAGE($B$16:$G$16))/STDEV($B$16:$G$16)</f>
        <v>0.83379308970908861</v>
      </c>
      <c r="N17">
        <f>(E16-AVERAGE($B$16:$G$16))/STDEV($B$16:$G$16)</f>
        <v>0.71899591919327599</v>
      </c>
      <c r="O17">
        <f>(F16-AVERAGE($B$16:$G$16))/STDEV($B$16:$G$16)</f>
        <v>-1.2621611280144145</v>
      </c>
      <c r="P17">
        <f>(G16-AVERAGE($B$16:$G$16))/STDEV($B$16:$G$16)</f>
        <v>1.1045055517432454</v>
      </c>
    </row>
    <row r="18" spans="1:16" x14ac:dyDescent="0.25">
      <c r="A18" t="s">
        <v>159</v>
      </c>
      <c r="B18">
        <v>4.7802483426693003</v>
      </c>
      <c r="C18">
        <v>4.8660131835132603</v>
      </c>
      <c r="D18">
        <v>4.6898325164946302</v>
      </c>
      <c r="E18">
        <v>5.0135706185346196</v>
      </c>
      <c r="F18">
        <v>4.5888519035211797</v>
      </c>
      <c r="G18">
        <v>4.7257556949094903</v>
      </c>
      <c r="J18" t="s">
        <v>160</v>
      </c>
      <c r="K18">
        <f>(B17-AVERAGE($B$17:$G$17))/STDEV($B$17:$G$17)</f>
        <v>-1.1357559644542572</v>
      </c>
      <c r="L18">
        <f>(C17-AVERAGE($B$17:$G$17))/STDEV($B$17:$G$17)</f>
        <v>-1.0461216011098986</v>
      </c>
      <c r="M18">
        <f>(D17-AVERAGE($B$17:$G$17))/STDEV($B$17:$G$17)</f>
        <v>1.166060769895424</v>
      </c>
      <c r="N18">
        <f>(E17-AVERAGE($B$17:$G$17))/STDEV($B$17:$G$17)</f>
        <v>0.65415998457612268</v>
      </c>
      <c r="O18">
        <f>(F17-AVERAGE($B$17:$G$17))/STDEV($B$17:$G$17)</f>
        <v>-0.43669372194519956</v>
      </c>
      <c r="P18">
        <f>(G17-AVERAGE($B$17:$G$17))/STDEV($B$17:$G$17)</f>
        <v>0.79835053303780878</v>
      </c>
    </row>
    <row r="19" spans="1:16" x14ac:dyDescent="0.25">
      <c r="A19" t="s">
        <v>158</v>
      </c>
      <c r="B19">
        <v>5.3786701943821003</v>
      </c>
      <c r="C19">
        <v>5.5184470891387898</v>
      </c>
      <c r="D19">
        <v>9.7957859074717497</v>
      </c>
      <c r="E19">
        <v>9.0754385471185994</v>
      </c>
      <c r="F19">
        <v>7.3799336909028002</v>
      </c>
      <c r="G19">
        <v>9.2796252660168097</v>
      </c>
      <c r="J19" t="s">
        <v>159</v>
      </c>
      <c r="K19">
        <f>(B18-AVERAGE($B$18:$G$18))/STDEV($B$18:$G$18)</f>
        <v>1.9389184538520662E-2</v>
      </c>
      <c r="L19">
        <f>(C18-AVERAGE($B$18:$G$18))/STDEV($B$18:$G$18)</f>
        <v>0.59887460415354632</v>
      </c>
      <c r="M19">
        <f>(D18-AVERAGE($B$18:$G$18))/STDEV($B$18:$G$18)</f>
        <v>-0.59152144568108722</v>
      </c>
      <c r="N19">
        <f>(E18-AVERAGE($B$18:$G$18))/STDEV($B$18:$G$18)</f>
        <v>1.595872689957039</v>
      </c>
      <c r="O19">
        <f>(F18-AVERAGE($B$18:$G$18))/STDEV($B$18:$G$18)</f>
        <v>-1.2738149392161313</v>
      </c>
      <c r="P19">
        <f>(G18-AVERAGE($B$18:$G$18))/STDEV($B$18:$G$18)</f>
        <v>-0.34880009375186355</v>
      </c>
    </row>
    <row r="20" spans="1:16" x14ac:dyDescent="0.25">
      <c r="A20" t="s">
        <v>157</v>
      </c>
      <c r="B20">
        <v>4.5519698839285798</v>
      </c>
      <c r="C20">
        <v>4.4338093901578199</v>
      </c>
      <c r="D20">
        <v>9.7449837832896904</v>
      </c>
      <c r="E20">
        <v>8.4113352605788201</v>
      </c>
      <c r="F20">
        <v>7.3358321461887099</v>
      </c>
      <c r="G20">
        <v>9.0748669948884295</v>
      </c>
      <c r="J20" t="s">
        <v>158</v>
      </c>
      <c r="K20">
        <f>(B19-AVERAGE($B$19:$G$19))/STDEV($B$19:$G$19)</f>
        <v>-1.2096371434971167</v>
      </c>
      <c r="L20">
        <f>(C19-AVERAGE($B$19:$G$19))/STDEV($B$19:$G$19)</f>
        <v>-1.1379725083084122</v>
      </c>
      <c r="M20">
        <f>(D19-AVERAGE($B$19:$G$19))/STDEV($B$19:$G$19)</f>
        <v>1.0550503552192161</v>
      </c>
      <c r="N20">
        <f>(E19-AVERAGE($B$19:$G$19))/STDEV($B$19:$G$19)</f>
        <v>0.68572300051788382</v>
      </c>
      <c r="O20">
        <f>(F19-AVERAGE($B$19:$G$19))/STDEV($B$19:$G$19)</f>
        <v>-0.18357472707072131</v>
      </c>
      <c r="P20">
        <f>(G19-AVERAGE($B$19:$G$19))/STDEV($B$19:$G$19)</f>
        <v>0.79041102313915079</v>
      </c>
    </row>
    <row r="21" spans="1:16" x14ac:dyDescent="0.25">
      <c r="A21" t="s">
        <v>42</v>
      </c>
      <c r="B21">
        <v>5.8195093463845904</v>
      </c>
      <c r="C21">
        <v>6.00578612660233</v>
      </c>
      <c r="D21">
        <v>7.8621590098902097</v>
      </c>
      <c r="E21">
        <v>7.3715344762220703</v>
      </c>
      <c r="F21">
        <v>7.5315433255733097</v>
      </c>
      <c r="G21">
        <v>8.0468079969004798</v>
      </c>
      <c r="J21" t="s">
        <v>157</v>
      </c>
      <c r="K21">
        <f>(B20-AVERAGE($B$20:$G$20))/STDEV($B$20:$G$20)</f>
        <v>-1.1842712477370709</v>
      </c>
      <c r="L21">
        <f>(C20-AVERAGE($B$20:$G$20))/STDEV($B$20:$G$20)</f>
        <v>-1.2359679155307202</v>
      </c>
      <c r="M21">
        <f>(D20-AVERAGE($B$20:$G$20))/STDEV($B$20:$G$20)</f>
        <v>1.087736136760737</v>
      </c>
      <c r="N21">
        <f>(E20-AVERAGE($B$20:$G$20))/STDEV($B$20:$G$20)</f>
        <v>0.50424852231463002</v>
      </c>
      <c r="O21">
        <f>(F20-AVERAGE($B$20:$G$20))/STDEV($B$20:$G$20)</f>
        <v>3.3702695690644394E-2</v>
      </c>
      <c r="P21">
        <f>(G20-AVERAGE($B$20:$G$20))/STDEV($B$20:$G$20)</f>
        <v>0.79455180850177887</v>
      </c>
    </row>
    <row r="22" spans="1:16" x14ac:dyDescent="0.25">
      <c r="A22" t="s">
        <v>156</v>
      </c>
      <c r="B22">
        <v>4.8170343193174796</v>
      </c>
      <c r="C22">
        <v>4.7520785661748697</v>
      </c>
      <c r="D22">
        <v>5.5825967154073401</v>
      </c>
      <c r="E22">
        <v>5.3263422607115896</v>
      </c>
      <c r="F22">
        <v>5.7496517725966401</v>
      </c>
      <c r="G22">
        <v>5.7703990038038402</v>
      </c>
      <c r="J22" t="s">
        <v>42</v>
      </c>
      <c r="K22">
        <f>(B21-AVERAGE($B$21:$G$21))/STDEV($B$21:$G$21)</f>
        <v>-1.345296451803061</v>
      </c>
      <c r="L22">
        <f>(C21-AVERAGE($B$21:$G$21))/STDEV($B$21:$G$21)</f>
        <v>-1.1505387318417453</v>
      </c>
      <c r="M22">
        <f>(D21-AVERAGE($B$21:$G$21))/STDEV($B$21:$G$21)</f>
        <v>0.79035239653481626</v>
      </c>
      <c r="N22">
        <f>(E21-AVERAGE($B$21:$G$21))/STDEV($B$21:$G$21)</f>
        <v>0.27739036539707307</v>
      </c>
      <c r="O22">
        <f>(F21-AVERAGE($B$21:$G$21))/STDEV($B$21:$G$21)</f>
        <v>0.44468420973373479</v>
      </c>
      <c r="P22">
        <f>(G21-AVERAGE($B$21:$G$21))/STDEV($B$21:$G$21)</f>
        <v>0.98340821197918316</v>
      </c>
    </row>
    <row r="23" spans="1:16" x14ac:dyDescent="0.25">
      <c r="A23" t="s">
        <v>155</v>
      </c>
      <c r="B23">
        <v>6.7040144741144303</v>
      </c>
      <c r="C23">
        <v>6.8884640412500202</v>
      </c>
      <c r="D23">
        <v>9.3628411497974504</v>
      </c>
      <c r="E23">
        <v>8.88584516402973</v>
      </c>
      <c r="F23">
        <v>8.1436699856305808</v>
      </c>
      <c r="G23">
        <v>9.1964110132939005</v>
      </c>
      <c r="J23" t="s">
        <v>156</v>
      </c>
      <c r="K23">
        <f>(B22-AVERAGE($B$22:$G$22))/STDEV($B$22:$G$22)</f>
        <v>-1.1363221489193021</v>
      </c>
      <c r="L23">
        <f>(C22-AVERAGE($B$22:$G$22))/STDEV($B$22:$G$22)</f>
        <v>-1.2793708374662207</v>
      </c>
      <c r="M23">
        <f>(D22-AVERAGE($B$22:$G$22))/STDEV($B$22:$G$22)</f>
        <v>0.54963623756967783</v>
      </c>
      <c r="N23">
        <f>(E22-AVERAGE($B$22:$G$22))/STDEV($B$22:$G$22)</f>
        <v>-1.469966656575666E-2</v>
      </c>
      <c r="O23">
        <f>(F22-AVERAGE($B$22:$G$22))/STDEV($B$22:$G$22)</f>
        <v>0.91753293170228378</v>
      </c>
      <c r="P23">
        <f>(G22-AVERAGE($B$22:$G$22))/STDEV($B$22:$G$22)</f>
        <v>0.96322348367931576</v>
      </c>
    </row>
    <row r="24" spans="1:16" x14ac:dyDescent="0.25">
      <c r="A24" t="s">
        <v>154</v>
      </c>
      <c r="B24">
        <v>4.4574930068263603</v>
      </c>
      <c r="C24">
        <v>4.6283686329313296</v>
      </c>
      <c r="D24">
        <v>6.9531448779057801</v>
      </c>
      <c r="E24">
        <v>6.4518148482617699</v>
      </c>
      <c r="F24">
        <v>5.6847165991059097</v>
      </c>
      <c r="G24">
        <v>6.6284033584864899</v>
      </c>
      <c r="J24" t="s">
        <v>155</v>
      </c>
      <c r="K24">
        <f>(B23-AVERAGE($B$23:$G$23))/STDEV($B$23:$G$23)</f>
        <v>-1.2823219943515471</v>
      </c>
      <c r="L24">
        <f>(C23-AVERAGE($B$23:$G$23))/STDEV($B$23:$G$23)</f>
        <v>-1.1238853267268121</v>
      </c>
      <c r="M24">
        <f>(D23-AVERAGE($B$23:$G$23))/STDEV($B$23:$G$23)</f>
        <v>1.0015306859711048</v>
      </c>
      <c r="N24">
        <f>(E23-AVERAGE($B$23:$G$23))/STDEV($B$23:$G$23)</f>
        <v>0.59180538474630673</v>
      </c>
      <c r="O24">
        <f>(F23-AVERAGE($B$23:$G$23))/STDEV($B$23:$G$23)</f>
        <v>-4.5700920556730619E-2</v>
      </c>
      <c r="P24">
        <f>(G23-AVERAGE($B$23:$G$23))/STDEV($B$23:$G$23)</f>
        <v>0.85857217091767291</v>
      </c>
    </row>
    <row r="25" spans="1:16" x14ac:dyDescent="0.25">
      <c r="A25" t="s">
        <v>153</v>
      </c>
      <c r="B25">
        <v>1.9348045600759101</v>
      </c>
      <c r="C25">
        <v>1.39086220500071</v>
      </c>
      <c r="D25">
        <v>7.0107863682287901</v>
      </c>
      <c r="E25">
        <v>8.0666518722181593</v>
      </c>
      <c r="F25">
        <v>3.7893713193098799</v>
      </c>
      <c r="G25">
        <v>7.6311864893456196</v>
      </c>
      <c r="J25" t="s">
        <v>154</v>
      </c>
      <c r="K25">
        <f>(B24-AVERAGE($B$24:$G$24))/STDEV($B$24:$G$24)</f>
        <v>-1.2658756037748984</v>
      </c>
      <c r="L25">
        <f>(C24-AVERAGE($B$24:$G$24))/STDEV($B$24:$G$24)</f>
        <v>-1.1048324953960873</v>
      </c>
      <c r="M25">
        <f>(D24-AVERAGE($B$24:$G$24))/STDEV($B$24:$G$24)</f>
        <v>1.0861715776243535</v>
      </c>
      <c r="N25">
        <f>(E24-AVERAGE($B$24:$G$24))/STDEV($B$24:$G$24)</f>
        <v>0.61368905839181698</v>
      </c>
      <c r="O25">
        <f>(F24-AVERAGE($B$24:$G$24))/STDEV($B$24:$G$24)</f>
        <v>-0.10926885720999613</v>
      </c>
      <c r="P25">
        <f>(G24-AVERAGE($B$24:$G$24))/STDEV($B$24:$G$24)</f>
        <v>0.78011632036481826</v>
      </c>
    </row>
    <row r="26" spans="1:16" x14ac:dyDescent="0.25">
      <c r="A26" t="s">
        <v>152</v>
      </c>
      <c r="B26">
        <v>5.2704144603669301</v>
      </c>
      <c r="C26">
        <v>5.3399372778616803</v>
      </c>
      <c r="D26">
        <v>6.6503472137544799</v>
      </c>
      <c r="E26">
        <v>7.3819312036628801</v>
      </c>
      <c r="F26">
        <v>5.3199241825782497</v>
      </c>
      <c r="G26">
        <v>7.1063798040585899</v>
      </c>
      <c r="J26" t="s">
        <v>153</v>
      </c>
      <c r="K26">
        <f>(B25-AVERAGE($B$25:$G$25))/STDEV($B$25:$G$25)</f>
        <v>-1.0204462142152235</v>
      </c>
      <c r="L26">
        <f>(C25-AVERAGE($B$25:$G$25))/STDEV($B$25:$G$25)</f>
        <v>-1.2032852802275371</v>
      </c>
      <c r="M26">
        <f>(D25-AVERAGE($B$25:$G$25))/STDEV($B$25:$G$25)</f>
        <v>0.68577828593398826</v>
      </c>
      <c r="N26">
        <f>(E25-AVERAGE($B$25:$G$25))/STDEV($B$25:$G$25)</f>
        <v>1.0406935830840836</v>
      </c>
      <c r="O26">
        <f>(F25-AVERAGE($B$25:$G$25))/STDEV($B$25:$G$25)</f>
        <v>-0.39705799862215047</v>
      </c>
      <c r="P26">
        <f>(G25-AVERAGE($B$25:$G$25))/STDEV($B$25:$G$25)</f>
        <v>0.89431762404683901</v>
      </c>
    </row>
    <row r="27" spans="1:16" x14ac:dyDescent="0.25">
      <c r="A27" t="s">
        <v>151</v>
      </c>
      <c r="B27">
        <v>2.7577298072809602</v>
      </c>
      <c r="C27">
        <v>3.0103791143696901</v>
      </c>
      <c r="D27">
        <v>4.0825634864701099</v>
      </c>
      <c r="E27">
        <v>3.9574411963397398</v>
      </c>
      <c r="F27">
        <v>2.8075793384084</v>
      </c>
      <c r="G27">
        <v>3.89426022421851</v>
      </c>
      <c r="J27" t="s">
        <v>152</v>
      </c>
      <c r="K27">
        <f>(B26-AVERAGE($B$26:$G$26))/STDEV($B$26:$G$26)</f>
        <v>-0.92676791819491033</v>
      </c>
      <c r="L27">
        <f>(C26-AVERAGE($B$26:$G$26))/STDEV($B$26:$G$26)</f>
        <v>-0.85578786935908369</v>
      </c>
      <c r="M27">
        <f>(D26-AVERAGE($B$26:$G$26))/STDEV($B$26:$G$26)</f>
        <v>0.4820888824231207</v>
      </c>
      <c r="N27">
        <f>(E26-AVERAGE($B$26:$G$26))/STDEV($B$26:$G$26)</f>
        <v>1.2290072209258482</v>
      </c>
      <c r="O27">
        <f>(F26-AVERAGE($B$26:$G$26))/STDEV($B$26:$G$26)</f>
        <v>-0.87622044864402449</v>
      </c>
      <c r="P27">
        <f>(G26-AVERAGE($B$26:$G$26))/STDEV($B$26:$G$26)</f>
        <v>0.94768013284904784</v>
      </c>
    </row>
    <row r="28" spans="1:16" x14ac:dyDescent="0.25">
      <c r="A28" t="s">
        <v>150</v>
      </c>
      <c r="B28">
        <v>4.4685458995668101</v>
      </c>
      <c r="C28">
        <v>4.4670191062576698</v>
      </c>
      <c r="D28">
        <v>6.3798601148604401</v>
      </c>
      <c r="E28">
        <v>6.0064671488785697</v>
      </c>
      <c r="F28">
        <v>4.8445458101071504</v>
      </c>
      <c r="G28">
        <v>6.0227149011794703</v>
      </c>
      <c r="J28" t="s">
        <v>151</v>
      </c>
      <c r="K28">
        <f>(B27-AVERAGE($B$27:$G$27))/STDEV($B$27:$G$27)</f>
        <v>-1.0621142801852259</v>
      </c>
      <c r="L28">
        <f>(C27-AVERAGE($B$27:$G$27))/STDEV($B$27:$G$27)</f>
        <v>-0.65590148076299593</v>
      </c>
      <c r="M28">
        <f>(D27-AVERAGE($B$27:$G$27))/STDEV($B$27:$G$27)</f>
        <v>1.067970317289149</v>
      </c>
      <c r="N28">
        <f>(E27-AVERAGE($B$27:$G$27))/STDEV($B$27:$G$27)</f>
        <v>0.86679709291086882</v>
      </c>
      <c r="O28">
        <f>(F27-AVERAGE($B$27:$G$27))/STDEV($B$27:$G$27)</f>
        <v>-0.98196556407554214</v>
      </c>
      <c r="P28">
        <f>(G27-AVERAGE($B$27:$G$27))/STDEV($B$27:$G$27)</f>
        <v>0.76521391482374612</v>
      </c>
    </row>
    <row r="29" spans="1:16" x14ac:dyDescent="0.25">
      <c r="A29" t="s">
        <v>149</v>
      </c>
      <c r="B29">
        <v>6.8963593313957201</v>
      </c>
      <c r="C29">
        <v>6.8030465941937504</v>
      </c>
      <c r="D29">
        <v>8.7590577729393608</v>
      </c>
      <c r="E29">
        <v>8.7050151755715195</v>
      </c>
      <c r="F29">
        <v>6.6535949505240097</v>
      </c>
      <c r="G29">
        <v>8.6292458429651493</v>
      </c>
      <c r="J29" t="s">
        <v>150</v>
      </c>
      <c r="K29">
        <f>(B28-AVERAGE($B$28:$G$28))/STDEV($B$28:$G$28)</f>
        <v>-1.0342999640989481</v>
      </c>
      <c r="L29">
        <f>(C28-AVERAGE($B$28:$G$28))/STDEV($B$28:$G$28)</f>
        <v>-1.0360618066552274</v>
      </c>
      <c r="M29">
        <f>(D28-AVERAGE($B$28:$G$28))/STDEV($B$28:$G$28)</f>
        <v>1.17126034505791</v>
      </c>
      <c r="N29">
        <f>(E28-AVERAGE($B$28:$G$28))/STDEV($B$28:$G$28)</f>
        <v>0.74038367449359255</v>
      </c>
      <c r="O29">
        <f>(F28-AVERAGE($B$28:$G$28))/STDEV($B$28:$G$28)</f>
        <v>-0.60041501085649962</v>
      </c>
      <c r="P29">
        <f>(G28-AVERAGE($B$28:$G$28))/STDEV($B$28:$G$28)</f>
        <v>0.75913276205917268</v>
      </c>
    </row>
    <row r="30" spans="1:16" x14ac:dyDescent="0.25">
      <c r="A30" t="s">
        <v>148</v>
      </c>
      <c r="B30">
        <v>2.3621096130555501</v>
      </c>
      <c r="C30">
        <v>2.2840198057607699</v>
      </c>
      <c r="D30">
        <v>6.0515712536334298</v>
      </c>
      <c r="E30">
        <v>6.1564919650191197</v>
      </c>
      <c r="F30">
        <v>3.66814239986194</v>
      </c>
      <c r="G30">
        <v>6.1309119874284503</v>
      </c>
      <c r="J30" t="s">
        <v>149</v>
      </c>
      <c r="K30">
        <f>(B29-AVERAGE($B$29:$G$29))/STDEV($B$29:$G$29)</f>
        <v>-0.80316952531601449</v>
      </c>
      <c r="L30">
        <f>(C29-AVERAGE($B$29:$G$29))/STDEV($B$29:$G$29)</f>
        <v>-0.89189508935231598</v>
      </c>
      <c r="M30">
        <f>(D29-AVERAGE($B$29:$G$29))/STDEV($B$29:$G$29)</f>
        <v>0.96796027765809223</v>
      </c>
      <c r="N30">
        <f>(E29-AVERAGE($B$29:$G$29))/STDEV($B$29:$G$29)</f>
        <v>0.91657436746803889</v>
      </c>
      <c r="O30">
        <f>(F29-AVERAGE($B$29:$G$29))/STDEV($B$29:$G$29)</f>
        <v>-1.033999819942838</v>
      </c>
      <c r="P30">
        <f>(G29-AVERAGE($B$29:$G$29))/STDEV($B$29:$G$29)</f>
        <v>0.84452978948504076</v>
      </c>
    </row>
    <row r="31" spans="1:16" x14ac:dyDescent="0.25">
      <c r="A31" t="s">
        <v>147</v>
      </c>
      <c r="B31">
        <v>-2.2699162212095301</v>
      </c>
      <c r="C31">
        <v>-1.8692248183795099</v>
      </c>
      <c r="D31">
        <v>4.81015484078738</v>
      </c>
      <c r="E31">
        <v>5.6795914546063404</v>
      </c>
      <c r="F31">
        <v>0.99019277804311301</v>
      </c>
      <c r="G31">
        <v>5.3589778875699201</v>
      </c>
      <c r="J31" t="s">
        <v>148</v>
      </c>
      <c r="K31">
        <f>(B30-AVERAGE($B$30:$G$30))/STDEV($B$30:$G$30)</f>
        <v>-1.0973966975943152</v>
      </c>
      <c r="L31">
        <f>(C30-AVERAGE($B$30:$G$30))/STDEV($B$30:$G$30)</f>
        <v>-1.1385945100993515</v>
      </c>
      <c r="M31">
        <f>(D30-AVERAGE($B$30:$G$30))/STDEV($B$30:$G$30)</f>
        <v>0.84905129835574034</v>
      </c>
      <c r="N31">
        <f>(E30-AVERAGE($B$30:$G$30))/STDEV($B$30:$G$30)</f>
        <v>0.90440428161059339</v>
      </c>
      <c r="O31">
        <f>(F30-AVERAGE($B$30:$G$30))/STDEV($B$30:$G$30)</f>
        <v>-0.40837343399258524</v>
      </c>
      <c r="P31">
        <f>(G30-AVERAGE($B$30:$G$30))/STDEV($B$30:$G$30)</f>
        <v>0.89090906171991935</v>
      </c>
    </row>
    <row r="32" spans="1:16" x14ac:dyDescent="0.25">
      <c r="A32" t="s">
        <v>146</v>
      </c>
      <c r="B32">
        <v>3.0794624960461698</v>
      </c>
      <c r="C32">
        <v>3.2014027293429401</v>
      </c>
      <c r="D32">
        <v>8.68898506093233</v>
      </c>
      <c r="E32">
        <v>8.1322401460970895</v>
      </c>
      <c r="F32">
        <v>5.9676297431945597</v>
      </c>
      <c r="G32">
        <v>8.3211837133559108</v>
      </c>
      <c r="J32" t="s">
        <v>147</v>
      </c>
      <c r="K32">
        <f>(B31-AVERAGE($B$31:$G$31))/STDEV($B$31:$G$31)</f>
        <v>-1.1995643699254217</v>
      </c>
      <c r="L32">
        <f>(C31-AVERAGE($B$31:$G$31))/STDEV($B$31:$G$31)</f>
        <v>-1.0899895061450489</v>
      </c>
      <c r="M32">
        <f>(D31-AVERAGE($B$31:$G$31))/STDEV($B$31:$G$31)</f>
        <v>0.73658354014784777</v>
      </c>
      <c r="N32">
        <f>(E31-AVERAGE($B$31:$G$31))/STDEV($B$31:$G$31)</f>
        <v>0.97434356657221177</v>
      </c>
      <c r="O32">
        <f>(F31-AVERAGE($B$31:$G$31))/STDEV($B$31:$G$31)</f>
        <v>-0.30804037669960083</v>
      </c>
      <c r="P32">
        <f>(G31-AVERAGE($B$31:$G$31))/STDEV($B$31:$G$31)</f>
        <v>0.88666714605001162</v>
      </c>
    </row>
    <row r="33" spans="1:16" x14ac:dyDescent="0.25">
      <c r="A33" t="s">
        <v>145</v>
      </c>
      <c r="B33">
        <v>4.3420408513087203</v>
      </c>
      <c r="C33">
        <v>4.3148112632047502</v>
      </c>
      <c r="D33">
        <v>4.8216530434202998</v>
      </c>
      <c r="E33">
        <v>4.7293015051130096</v>
      </c>
      <c r="F33">
        <v>4.1870058196279896</v>
      </c>
      <c r="G33">
        <v>4.5640135543113303</v>
      </c>
      <c r="J33" t="s">
        <v>146</v>
      </c>
      <c r="K33">
        <f>(B32-AVERAGE($B$32:$G$32))/STDEV($B$32:$G$32)</f>
        <v>-1.2232536441144219</v>
      </c>
      <c r="L33">
        <f>(C32-AVERAGE($B$32:$G$32))/STDEV($B$32:$G$32)</f>
        <v>-1.1759354190670046</v>
      </c>
      <c r="M33">
        <f>(D32-AVERAGE($B$32:$G$32))/STDEV($B$32:$G$32)</f>
        <v>0.95349019143209668</v>
      </c>
      <c r="N33">
        <f>(E32-AVERAGE($B$32:$G$32))/STDEV($B$32:$G$32)</f>
        <v>0.73744844325810111</v>
      </c>
      <c r="O33">
        <f>(F32-AVERAGE($B$32:$G$32))/STDEV($B$32:$G$32)</f>
        <v>-0.10251650854944523</v>
      </c>
      <c r="P33">
        <f>(G32-AVERAGE($B$32:$G$32))/STDEV($B$32:$G$32)</f>
        <v>0.81076693704067404</v>
      </c>
    </row>
    <row r="34" spans="1:16" x14ac:dyDescent="0.25">
      <c r="A34" t="s">
        <v>144</v>
      </c>
      <c r="B34">
        <v>3.97750198795026</v>
      </c>
      <c r="C34">
        <v>4.0366954144978999</v>
      </c>
      <c r="D34">
        <v>5.9025337881762301</v>
      </c>
      <c r="E34">
        <v>5.6992871478292697</v>
      </c>
      <c r="F34">
        <v>4.2984369716947901</v>
      </c>
      <c r="G34">
        <v>5.5811445310494099</v>
      </c>
      <c r="J34" t="s">
        <v>145</v>
      </c>
      <c r="K34">
        <f>(B33-AVERAGE($B$33:$G$33))/STDEV($B$33:$G$33)</f>
        <v>-0.60001933371183602</v>
      </c>
      <c r="L34">
        <f>(C33-AVERAGE($B$33:$G$33))/STDEV($B$33:$G$33)</f>
        <v>-0.70815052500219067</v>
      </c>
      <c r="M34">
        <f>(D33-AVERAGE($B$33:$G$33))/STDEV($B$33:$G$33)</f>
        <v>1.3045646611831161</v>
      </c>
      <c r="N34">
        <f>(E33-AVERAGE($B$33:$G$33))/STDEV($B$33:$G$33)</f>
        <v>0.93782823400932025</v>
      </c>
      <c r="O34">
        <f>(F33-AVERAGE($B$33:$G$33))/STDEV($B$33:$G$33)</f>
        <v>-1.2156776610932567</v>
      </c>
      <c r="P34">
        <f>(G33-AVERAGE($B$33:$G$33))/STDEV($B$33:$G$33)</f>
        <v>0.28145462461486814</v>
      </c>
    </row>
    <row r="35" spans="1:16" x14ac:dyDescent="0.25">
      <c r="A35" t="s">
        <v>143</v>
      </c>
      <c r="B35">
        <v>5.9740883454118601</v>
      </c>
      <c r="C35">
        <v>5.9084096398536499</v>
      </c>
      <c r="D35">
        <v>8.5033263761580304</v>
      </c>
      <c r="E35">
        <v>8.1570219001076492</v>
      </c>
      <c r="F35">
        <v>7.1761737281961402</v>
      </c>
      <c r="G35">
        <v>8.2376323515409595</v>
      </c>
      <c r="J35" t="s">
        <v>144</v>
      </c>
      <c r="K35">
        <f>(B34-AVERAGE($B$34:$G$34))/STDEV($B$34:$G$34)</f>
        <v>-1.0408342570806468</v>
      </c>
      <c r="L35">
        <f>(C34-AVERAGE($B$34:$G$34))/STDEV($B$34:$G$34)</f>
        <v>-0.97518156103046072</v>
      </c>
      <c r="M35">
        <f>(D34-AVERAGE($B$34:$G$34))/STDEV($B$34:$G$34)</f>
        <v>1.0942597058522534</v>
      </c>
      <c r="N35">
        <f>(E34-AVERAGE($B$34:$G$34))/STDEV($B$34:$G$34)</f>
        <v>0.8688345078164339</v>
      </c>
      <c r="O35">
        <f>(F34-AVERAGE($B$34:$G$34))/STDEV($B$34:$G$34)</f>
        <v>-0.68487839899742997</v>
      </c>
      <c r="P35">
        <f>(G34-AVERAGE($B$34:$G$34))/STDEV($B$34:$G$34)</f>
        <v>0.73780000343984964</v>
      </c>
    </row>
    <row r="36" spans="1:16" x14ac:dyDescent="0.25">
      <c r="A36" t="s">
        <v>142</v>
      </c>
      <c r="B36">
        <v>3.94304871914211</v>
      </c>
      <c r="C36">
        <v>4.0888301395737896</v>
      </c>
      <c r="D36">
        <v>8.6447619038332206</v>
      </c>
      <c r="E36">
        <v>8.6506657843378996</v>
      </c>
      <c r="F36">
        <v>6.9871489313489397</v>
      </c>
      <c r="G36">
        <v>8.6332411627266907</v>
      </c>
      <c r="J36" t="s">
        <v>143</v>
      </c>
      <c r="K36">
        <f>(B35-AVERAGE($B$35:$G$35))/STDEV($B$35:$G$35)</f>
        <v>-1.1621332123036865</v>
      </c>
      <c r="L36">
        <f>(C35-AVERAGE($B$35:$G$35))/STDEV($B$35:$G$35)</f>
        <v>-1.2185875426561026</v>
      </c>
      <c r="M36">
        <f>(D35-AVERAGE($B$35:$G$35))/STDEV($B$35:$G$35)</f>
        <v>1.011880999975346</v>
      </c>
      <c r="N36">
        <f>(E35-AVERAGE($B$35:$G$35))/STDEV($B$35:$G$35)</f>
        <v>0.7142139383713173</v>
      </c>
      <c r="O36">
        <f>(F35-AVERAGE($B$35:$G$35))/STDEV($B$35:$G$35)</f>
        <v>-0.12887707951695901</v>
      </c>
      <c r="P36">
        <f>(G35-AVERAGE($B$35:$G$35))/STDEV($B$35:$G$35)</f>
        <v>0.78350289613008706</v>
      </c>
    </row>
    <row r="37" spans="1:16" x14ac:dyDescent="0.25">
      <c r="A37" t="s">
        <v>141</v>
      </c>
      <c r="B37">
        <v>3.2428774747453502</v>
      </c>
      <c r="C37">
        <v>3.1801985704074198</v>
      </c>
      <c r="D37">
        <v>7.3484636882367198</v>
      </c>
      <c r="E37">
        <v>7.40250255185481</v>
      </c>
      <c r="F37">
        <v>5.9103088088687104</v>
      </c>
      <c r="G37">
        <v>7.3933017240581496</v>
      </c>
      <c r="J37" t="s">
        <v>142</v>
      </c>
      <c r="K37">
        <f>(B36-AVERAGE($B$36:$G$36))/STDEV($B$36:$G$36)</f>
        <v>-1.2701924935626447</v>
      </c>
      <c r="L37">
        <f>(C36-AVERAGE($B$36:$G$36))/STDEV($B$36:$G$36)</f>
        <v>-1.2059321654077018</v>
      </c>
      <c r="M37">
        <f>(D36-AVERAGE($B$36:$G$36))/STDEV($B$36:$G$36)</f>
        <v>0.80231874445391027</v>
      </c>
      <c r="N37">
        <f>(E36-AVERAGE($B$36:$G$36))/STDEV($B$36:$G$36)</f>
        <v>0.80492117004075681</v>
      </c>
      <c r="O37">
        <f>(F36-AVERAGE($B$36:$G$36))/STDEV($B$36:$G$36)</f>
        <v>7.164433306243867E-2</v>
      </c>
      <c r="P37">
        <f>(G36-AVERAGE($B$36:$G$36))/STDEV($B$36:$G$36)</f>
        <v>0.79724041141324209</v>
      </c>
    </row>
    <row r="38" spans="1:16" x14ac:dyDescent="0.25">
      <c r="A38" t="s">
        <v>140</v>
      </c>
      <c r="B38">
        <v>3.9588113654498001</v>
      </c>
      <c r="C38">
        <v>3.8035263111956099</v>
      </c>
      <c r="D38">
        <v>7.3691804580766904</v>
      </c>
      <c r="E38">
        <v>7.2099865445984097</v>
      </c>
      <c r="F38">
        <v>5.38869292977658</v>
      </c>
      <c r="G38">
        <v>7.3636823866150802</v>
      </c>
      <c r="J38" t="s">
        <v>141</v>
      </c>
      <c r="K38">
        <f>(B37-AVERAGE($B$37:$G$37))/STDEV($B$37:$G$37)</f>
        <v>-1.2244095159954071</v>
      </c>
      <c r="L38">
        <f>(C37-AVERAGE($B$37:$G$37))/STDEV($B$37:$G$37)</f>
        <v>-1.2550657069320248</v>
      </c>
      <c r="M38">
        <f>(D37-AVERAGE($B$37:$G$37))/STDEV($B$37:$G$37)</f>
        <v>0.78362869394136414</v>
      </c>
      <c r="N38">
        <f>(E37-AVERAGE($B$37:$G$37))/STDEV($B$37:$G$37)</f>
        <v>0.81005904939465012</v>
      </c>
      <c r="O38">
        <f>(F37-AVERAGE($B$37:$G$37))/STDEV($B$37:$G$37)</f>
        <v>8.0228546092041275E-2</v>
      </c>
      <c r="P38">
        <f>(G37-AVERAGE($B$37:$G$37))/STDEV($B$37:$G$37)</f>
        <v>0.80555893349937802</v>
      </c>
    </row>
    <row r="39" spans="1:16" x14ac:dyDescent="0.25">
      <c r="A39" t="s">
        <v>139</v>
      </c>
      <c r="B39">
        <v>4.9554596403303304</v>
      </c>
      <c r="C39">
        <v>5.1320438390668803</v>
      </c>
      <c r="D39">
        <v>8.7010973119373407</v>
      </c>
      <c r="E39">
        <v>8.1757722282298708</v>
      </c>
      <c r="F39">
        <v>6.5565893379497702</v>
      </c>
      <c r="G39">
        <v>8.5267817617505592</v>
      </c>
      <c r="J39" t="s">
        <v>140</v>
      </c>
      <c r="K39">
        <f>(B38-AVERAGE($B$38:$G$38))/STDEV($B$38:$G$38)</f>
        <v>-1.1127824611198718</v>
      </c>
      <c r="L39">
        <f>(C38-AVERAGE($B$38:$G$38))/STDEV($B$38:$G$38)</f>
        <v>-1.2042020740342312</v>
      </c>
      <c r="M39">
        <f>(D38-AVERAGE($B$38:$G$38))/STDEV($B$38:$G$38)</f>
        <v>0.89497433067474153</v>
      </c>
      <c r="N39">
        <f>(E38-AVERAGE($B$38:$G$38))/STDEV($B$38:$G$38)</f>
        <v>0.80125348922992667</v>
      </c>
      <c r="O39">
        <f>(F38-AVERAGE($B$38:$G$38))/STDEV($B$38:$G$38)</f>
        <v>-0.27098078386279867</v>
      </c>
      <c r="P39">
        <f>(G38-AVERAGE($B$38:$G$38))/STDEV($B$38:$G$38)</f>
        <v>0.89173749911223255</v>
      </c>
    </row>
    <row r="40" spans="1:16" x14ac:dyDescent="0.25">
      <c r="A40" t="s">
        <v>138</v>
      </c>
      <c r="B40">
        <v>4.4619243306092997</v>
      </c>
      <c r="C40">
        <v>4.6264102003532797</v>
      </c>
      <c r="D40">
        <v>5.8332192964135796</v>
      </c>
      <c r="E40">
        <v>6.0577198262962204</v>
      </c>
      <c r="F40">
        <v>5.61261904410763</v>
      </c>
      <c r="G40">
        <v>6.4324167554680498</v>
      </c>
      <c r="J40" t="s">
        <v>139</v>
      </c>
      <c r="K40">
        <f>(B39-AVERAGE($B$39:$G$39))/STDEV($B$39:$G$39)</f>
        <v>-1.2063971436277505</v>
      </c>
      <c r="L40">
        <f>(C39-AVERAGE($B$39:$G$39))/STDEV($B$39:$G$39)</f>
        <v>-1.1026062007055277</v>
      </c>
      <c r="M40">
        <f>(D39-AVERAGE($B$39:$G$39))/STDEV($B$39:$G$39)</f>
        <v>0.99517733790950091</v>
      </c>
      <c r="N40">
        <f>(E39-AVERAGE($B$39:$G$39))/STDEV($B$39:$G$39)</f>
        <v>0.68640686938054973</v>
      </c>
      <c r="O40">
        <f>(F39-AVERAGE($B$39:$G$39))/STDEV($B$39:$G$39)</f>
        <v>-0.26530070212435691</v>
      </c>
      <c r="P40">
        <f>(G39-AVERAGE($B$39:$G$39))/STDEV($B$39:$G$39)</f>
        <v>0.89271983916758602</v>
      </c>
    </row>
    <row r="41" spans="1:16" x14ac:dyDescent="0.25">
      <c r="A41" t="s">
        <v>137</v>
      </c>
      <c r="B41">
        <v>5.3370614697440004</v>
      </c>
      <c r="C41">
        <v>5.39848873469374</v>
      </c>
      <c r="D41">
        <v>6.6663783204753004</v>
      </c>
      <c r="E41">
        <v>7.49724416106341</v>
      </c>
      <c r="F41">
        <v>5.31740648350379</v>
      </c>
      <c r="G41">
        <v>7.2474362051263297</v>
      </c>
      <c r="J41" t="s">
        <v>138</v>
      </c>
      <c r="K41">
        <f>(B40-AVERAGE($B$40:$G$40))/STDEV($B$40:$G$40)</f>
        <v>-1.3140352221592355</v>
      </c>
      <c r="L41">
        <f>(C40-AVERAGE($B$40:$G$40))/STDEV($B$40:$G$40)</f>
        <v>-1.1066323090867727</v>
      </c>
      <c r="M41">
        <f>(D40-AVERAGE($B$40:$G$40))/STDEV($B$40:$G$40)</f>
        <v>0.41505294226541811</v>
      </c>
      <c r="N41">
        <f>(E40-AVERAGE($B$40:$G$40))/STDEV($B$40:$G$40)</f>
        <v>0.69812931810514478</v>
      </c>
      <c r="O41">
        <f>(F40-AVERAGE($B$40:$G$40))/STDEV($B$40:$G$40)</f>
        <v>0.1368944899680361</v>
      </c>
      <c r="P41">
        <f>(G40-AVERAGE($B$40:$G$40))/STDEV($B$40:$G$40)</f>
        <v>1.1705907809074105</v>
      </c>
    </row>
    <row r="42" spans="1:16" x14ac:dyDescent="0.25">
      <c r="A42" t="s">
        <v>136</v>
      </c>
      <c r="B42">
        <v>5.1271058760732799</v>
      </c>
      <c r="C42">
        <v>5.4325119087247602</v>
      </c>
      <c r="D42">
        <v>5.8724448694342399</v>
      </c>
      <c r="E42">
        <v>5.47314180386162</v>
      </c>
      <c r="F42">
        <v>4.9128483652790296</v>
      </c>
      <c r="G42">
        <v>5.5363330769407604</v>
      </c>
      <c r="J42" t="s">
        <v>137</v>
      </c>
      <c r="K42">
        <f>(B41-AVERAGE($B$41:$G$41))/STDEV($B$41:$G$41)</f>
        <v>-0.89346986438078879</v>
      </c>
      <c r="L42">
        <f>(C41-AVERAGE($B$41:$G$41))/STDEV($B$41:$G$41)</f>
        <v>-0.83295500787438026</v>
      </c>
      <c r="M42">
        <f>(D41-AVERAGE($B$41:$G$41))/STDEV($B$41:$G$41)</f>
        <v>0.41610200959691757</v>
      </c>
      <c r="N42">
        <f>(E41-AVERAGE($B$41:$G$41))/STDEV($B$41:$G$41)</f>
        <v>1.2346266038533176</v>
      </c>
      <c r="O42">
        <f>(F41-AVERAGE($B$41:$G$41))/STDEV($B$41:$G$41)</f>
        <v>-0.9128329057425516</v>
      </c>
      <c r="P42">
        <f>(G41-AVERAGE($B$41:$G$41))/STDEV($B$41:$G$41)</f>
        <v>0.98852916454748807</v>
      </c>
    </row>
    <row r="43" spans="1:16" x14ac:dyDescent="0.25">
      <c r="A43" t="s">
        <v>135</v>
      </c>
      <c r="B43">
        <v>4.7333645700688001</v>
      </c>
      <c r="C43">
        <v>4.7610321138051503</v>
      </c>
      <c r="D43">
        <v>7.3434869646190402</v>
      </c>
      <c r="E43">
        <v>7.0732725626559896</v>
      </c>
      <c r="F43">
        <v>6.0181162089884301</v>
      </c>
      <c r="G43">
        <v>6.9782183132143896</v>
      </c>
      <c r="J43" t="s">
        <v>136</v>
      </c>
      <c r="K43">
        <f>(B42-AVERAGE($B$42:$G$42))/STDEV($B$42:$G$42)</f>
        <v>-0.79296660080158576</v>
      </c>
      <c r="L43">
        <f>(C42-AVERAGE($B$42:$G$42))/STDEV($B$42:$G$42)</f>
        <v>0.11990295389147269</v>
      </c>
      <c r="M43">
        <f>(D42-AVERAGE($B$42:$G$42))/STDEV($B$42:$G$42)</f>
        <v>1.434878308016047</v>
      </c>
      <c r="N43">
        <f>(E42-AVERAGE($B$42:$G$42))/STDEV($B$42:$G$42)</f>
        <v>0.24134716361714156</v>
      </c>
      <c r="O43">
        <f>(F42-AVERAGE($B$42:$G$42))/STDEV($B$42:$G$42)</f>
        <v>-1.433389963661581</v>
      </c>
      <c r="P43">
        <f>(G42-AVERAGE($B$42:$G$42))/STDEV($B$42:$G$42)</f>
        <v>0.43022813893851347</v>
      </c>
    </row>
    <row r="44" spans="1:16" x14ac:dyDescent="0.25">
      <c r="A44" t="s">
        <v>134</v>
      </c>
      <c r="B44">
        <v>2.7720754273102899</v>
      </c>
      <c r="C44">
        <v>2.3801337286080302</v>
      </c>
      <c r="D44">
        <v>4.4881459840225402</v>
      </c>
      <c r="E44">
        <v>4.4088134749905903</v>
      </c>
      <c r="F44">
        <v>3.4738267325955401</v>
      </c>
      <c r="G44">
        <v>4.5861674385661404</v>
      </c>
      <c r="J44" t="s">
        <v>135</v>
      </c>
      <c r="K44">
        <f>(B43-AVERAGE($B$43:$G$43))/STDEV($B$43:$G$43)</f>
        <v>-1.2055632288286355</v>
      </c>
      <c r="L44">
        <f>(C43-AVERAGE($B$43:$G$43))/STDEV($B$43:$G$43)</f>
        <v>-1.1820387542916895</v>
      </c>
      <c r="M44">
        <f>(D43-AVERAGE($B$43:$G$43))/STDEV($B$43:$G$43)</f>
        <v>1.0137070610829004</v>
      </c>
      <c r="N44">
        <f>(E43-AVERAGE($B$43:$G$43))/STDEV($B$43:$G$43)</f>
        <v>0.78395584503460303</v>
      </c>
      <c r="O44">
        <f>(F43-AVERAGE($B$43:$G$43))/STDEV($B$43:$G$43)</f>
        <v>-0.11319639265167107</v>
      </c>
      <c r="P44">
        <f>(G43-AVERAGE($B$43:$G$43))/STDEV($B$43:$G$43)</f>
        <v>0.70313546965449258</v>
      </c>
    </row>
    <row r="45" spans="1:16" x14ac:dyDescent="0.25">
      <c r="A45" t="s">
        <v>133</v>
      </c>
      <c r="B45">
        <v>6.35734075074134</v>
      </c>
      <c r="C45">
        <v>6.1920934995392498</v>
      </c>
      <c r="D45">
        <v>6.8132797690000304</v>
      </c>
      <c r="E45">
        <v>6.9155139050125598</v>
      </c>
      <c r="F45">
        <v>6.1541360137590297</v>
      </c>
      <c r="G45">
        <v>7.0477186137730996</v>
      </c>
      <c r="J45" t="s">
        <v>134</v>
      </c>
      <c r="K45">
        <f>(B44-AVERAGE($B$44:$G$44))/STDEV($B$44:$G$44)</f>
        <v>-0.95562523407836419</v>
      </c>
      <c r="L45">
        <f>(C44-AVERAGE($B$44:$G$44))/STDEV($B$44:$G$44)</f>
        <v>-1.3659621287130579</v>
      </c>
      <c r="M45">
        <f>(D44-AVERAGE($B$44:$G$44))/STDEV($B$44:$G$44)</f>
        <v>0.840986521054785</v>
      </c>
      <c r="N45">
        <f>(E44-AVERAGE($B$44:$G$44))/STDEV($B$44:$G$44)</f>
        <v>0.75793065966638451</v>
      </c>
      <c r="O45">
        <f>(F44-AVERAGE($B$44:$G$44))/STDEV($B$44:$G$44)</f>
        <v>-0.22093828351907102</v>
      </c>
      <c r="P45">
        <f>(G44-AVERAGE($B$44:$G$44))/STDEV($B$44:$G$44)</f>
        <v>0.94360846558932499</v>
      </c>
    </row>
    <row r="46" spans="1:16" x14ac:dyDescent="0.25">
      <c r="A46" t="s">
        <v>132</v>
      </c>
      <c r="B46">
        <v>2.8619983051752902</v>
      </c>
      <c r="C46">
        <v>2.9427379332669501</v>
      </c>
      <c r="D46">
        <v>2.4577546743258298</v>
      </c>
      <c r="E46">
        <v>2.3124136754030999</v>
      </c>
      <c r="F46">
        <v>3.3313598763538601</v>
      </c>
      <c r="G46">
        <v>2.48450973034935</v>
      </c>
      <c r="J46" t="s">
        <v>133</v>
      </c>
      <c r="K46">
        <f>(B45-AVERAGE($B$45:$G$45))/STDEV($B$45:$G$45)</f>
        <v>-0.56847325638362345</v>
      </c>
      <c r="L46">
        <f>(C45-AVERAGE($B$45:$G$45))/STDEV($B$45:$G$45)</f>
        <v>-0.99034137541078293</v>
      </c>
      <c r="M46">
        <f>(D45-AVERAGE($B$45:$G$45))/STDEV($B$45:$G$45)</f>
        <v>0.59551667158590504</v>
      </c>
      <c r="N46">
        <f>(E45-AVERAGE($B$45:$G$45))/STDEV($B$45:$G$45)</f>
        <v>0.85651540134527204</v>
      </c>
      <c r="O46">
        <f>(F45-AVERAGE($B$45:$G$45))/STDEV($B$45:$G$45)</f>
        <v>-1.0872449729751281</v>
      </c>
      <c r="P46">
        <f>(G45-AVERAGE($B$45:$G$45))/STDEV($B$45:$G$45)</f>
        <v>1.1940275318383506</v>
      </c>
    </row>
    <row r="47" spans="1:16" x14ac:dyDescent="0.25">
      <c r="A47" t="s">
        <v>131</v>
      </c>
      <c r="B47">
        <v>3.43993479376197</v>
      </c>
      <c r="C47">
        <v>3.79308854623745</v>
      </c>
      <c r="D47">
        <v>10.078304852533</v>
      </c>
      <c r="E47">
        <v>10.076426944283201</v>
      </c>
      <c r="F47">
        <v>7.5277367708249896</v>
      </c>
      <c r="G47">
        <v>10.042957878507501</v>
      </c>
      <c r="J47" t="s">
        <v>132</v>
      </c>
      <c r="K47">
        <f>(B46-AVERAGE($B$46:$G$46))/STDEV($B$46:$G$46)</f>
        <v>0.34004461857528107</v>
      </c>
      <c r="L47">
        <f>(C46-AVERAGE($B$46:$G$46))/STDEV($B$46:$G$46)</f>
        <v>0.55090887756027707</v>
      </c>
      <c r="M47">
        <f>(D46-AVERAGE($B$46:$G$46))/STDEV($B$46:$G$46)</f>
        <v>-0.71570131044616725</v>
      </c>
      <c r="N47">
        <f>(E46-AVERAGE($B$46:$G$46))/STDEV($B$46:$G$46)</f>
        <v>-1.0952822270586167</v>
      </c>
      <c r="O47">
        <f>(F46-AVERAGE($B$46:$G$46))/STDEV($B$46:$G$46)</f>
        <v>1.5658563078518877</v>
      </c>
      <c r="P47">
        <f>(G46-AVERAGE($B$46:$G$46))/STDEV($B$46:$G$46)</f>
        <v>-0.64582626648266417</v>
      </c>
    </row>
    <row r="48" spans="1:16" x14ac:dyDescent="0.25">
      <c r="A48" t="s">
        <v>130</v>
      </c>
      <c r="B48">
        <v>8.3733947919154108</v>
      </c>
      <c r="C48">
        <v>8.3987602785574005</v>
      </c>
      <c r="D48">
        <v>9.6510305130724507</v>
      </c>
      <c r="E48">
        <v>9.74613184792433</v>
      </c>
      <c r="F48">
        <v>9.2218928808188103</v>
      </c>
      <c r="G48">
        <v>10.0345069671485</v>
      </c>
      <c r="J48" t="s">
        <v>131</v>
      </c>
      <c r="K48">
        <f>(B47-AVERAGE($B$47:$G$47))/STDEV($B$47:$G$47)</f>
        <v>-1.2819966331657264</v>
      </c>
      <c r="L48">
        <f>(C47-AVERAGE($B$47:$G$47))/STDEV($B$47:$G$47)</f>
        <v>-1.1702951122196033</v>
      </c>
      <c r="M48">
        <f>(D47-AVERAGE($B$47:$G$47))/STDEV($B$47:$G$47)</f>
        <v>0.81770081297542307</v>
      </c>
      <c r="N48">
        <f>(E47-AVERAGE($B$47:$G$47))/STDEV($B$47:$G$47)</f>
        <v>0.81710683597183908</v>
      </c>
      <c r="O48">
        <f>(F47-AVERAGE($B$47:$G$47))/STDEV($B$47:$G$47)</f>
        <v>1.0963430160266187E-2</v>
      </c>
      <c r="P48">
        <f>(G47-AVERAGE($B$47:$G$47))/STDEV($B$47:$G$47)</f>
        <v>0.80652066627780172</v>
      </c>
    </row>
    <row r="49" spans="1:16" x14ac:dyDescent="0.25">
      <c r="A49" t="s">
        <v>129</v>
      </c>
      <c r="B49">
        <v>6.6350538720642298</v>
      </c>
      <c r="C49">
        <v>6.6681917291167698</v>
      </c>
      <c r="D49">
        <v>6.0829646135210202</v>
      </c>
      <c r="E49">
        <v>5.7884170744275396</v>
      </c>
      <c r="F49">
        <v>4.6974001467867303</v>
      </c>
      <c r="G49">
        <v>5.5994128213421499</v>
      </c>
      <c r="J49" t="s">
        <v>130</v>
      </c>
      <c r="K49">
        <f>(B48-AVERAGE($B$48:$G$48))/STDEV($B$48:$G$48)</f>
        <v>-1.2184659356842114</v>
      </c>
      <c r="L49">
        <f>(C48-AVERAGE($B$48:$G$48))/STDEV($B$48:$G$48)</f>
        <v>-1.1827032694926263</v>
      </c>
      <c r="M49">
        <f>(D48-AVERAGE($B$48:$G$48))/STDEV($B$48:$G$48)</f>
        <v>0.58286594708546091</v>
      </c>
      <c r="N49">
        <f>(E48-AVERAGE($B$48:$G$48))/STDEV($B$48:$G$48)</f>
        <v>0.71694881885074424</v>
      </c>
      <c r="O49">
        <f>(F48-AVERAGE($B$48:$G$48))/STDEV($B$48:$G$48)</f>
        <v>-2.2172943322765325E-2</v>
      </c>
      <c r="P49">
        <f>(G48-AVERAGE($B$48:$G$48))/STDEV($B$48:$G$48)</f>
        <v>1.1235273825633929</v>
      </c>
    </row>
    <row r="50" spans="1:16" x14ac:dyDescent="0.25">
      <c r="A50" t="s">
        <v>128</v>
      </c>
      <c r="B50">
        <v>6.3071210093995198</v>
      </c>
      <c r="C50">
        <v>6.4803768516481401</v>
      </c>
      <c r="D50">
        <v>8.3559243929850808</v>
      </c>
      <c r="E50">
        <v>8.23128055122943</v>
      </c>
      <c r="F50">
        <v>7.6357591880514901</v>
      </c>
      <c r="G50">
        <v>8.6506465028437596</v>
      </c>
      <c r="J50" t="s">
        <v>129</v>
      </c>
      <c r="K50">
        <f>(B49-AVERAGE($B$49:$G$49))/STDEV($B$49:$G$49)</f>
        <v>0.98188132962225572</v>
      </c>
      <c r="L50">
        <f>(C49-AVERAGE($B$49:$G$49))/STDEV($B$49:$G$49)</f>
        <v>1.0268755504806253</v>
      </c>
      <c r="M50">
        <f>(D49-AVERAGE($B$49:$G$49))/STDEV($B$49:$G$49)</f>
        <v>0.23226055622578509</v>
      </c>
      <c r="N50">
        <f>(E49-AVERAGE($B$49:$G$49))/STDEV($B$49:$G$49)</f>
        <v>-0.16767287961011815</v>
      </c>
      <c r="O50">
        <f>(F49-AVERAGE($B$49:$G$49))/STDEV($B$49:$G$49)</f>
        <v>-1.6490437638124147</v>
      </c>
      <c r="P50">
        <f>(G49-AVERAGE($B$49:$G$49))/STDEV($B$49:$G$49)</f>
        <v>-0.42430079290614059</v>
      </c>
    </row>
    <row r="51" spans="1:16" x14ac:dyDescent="0.25">
      <c r="A51" t="s">
        <v>127</v>
      </c>
      <c r="B51">
        <v>3.9206876185661899</v>
      </c>
      <c r="C51">
        <v>3.91040236051923</v>
      </c>
      <c r="D51">
        <v>7.13695080260631</v>
      </c>
      <c r="E51">
        <v>8.8856302855400795</v>
      </c>
      <c r="F51">
        <v>4.7983496274184496</v>
      </c>
      <c r="G51">
        <v>8.1998179604951993</v>
      </c>
      <c r="J51" t="s">
        <v>128</v>
      </c>
      <c r="K51">
        <f>(B50-AVERAGE($B$50:$G$50))/STDEV($B$50:$G$50)</f>
        <v>-1.3031232523930452</v>
      </c>
      <c r="L51">
        <f>(C50-AVERAGE($B$50:$G$50))/STDEV($B$50:$G$50)</f>
        <v>-1.1298594973490745</v>
      </c>
      <c r="M51">
        <f>(D50-AVERAGE($B$50:$G$50))/STDEV($B$50:$G$50)</f>
        <v>0.74577370242034158</v>
      </c>
      <c r="N51">
        <f>(E50-AVERAGE($B$50:$G$50))/STDEV($B$50:$G$50)</f>
        <v>0.62112416803580928</v>
      </c>
      <c r="O51">
        <f>(F50-AVERAGE($B$50:$G$50))/STDEV($B$50:$G$50)</f>
        <v>2.5575606706208964E-2</v>
      </c>
      <c r="P51">
        <f>(G50-AVERAGE($B$50:$G$50))/STDEV($B$50:$G$50)</f>
        <v>1.0405092725797538</v>
      </c>
    </row>
    <row r="52" spans="1:16" x14ac:dyDescent="0.25">
      <c r="A52" t="s">
        <v>126</v>
      </c>
      <c r="B52">
        <v>0.78915040839100903</v>
      </c>
      <c r="C52">
        <v>0.196695029755973</v>
      </c>
      <c r="D52">
        <v>4.8887818062098898</v>
      </c>
      <c r="E52">
        <v>4.0946449011990502</v>
      </c>
      <c r="F52">
        <v>2.41401176888776</v>
      </c>
      <c r="G52">
        <v>4.2858207763780403</v>
      </c>
      <c r="J52" t="s">
        <v>127</v>
      </c>
      <c r="K52">
        <f>(B51-AVERAGE($B$51:$G$51))/STDEV($B$51:$G$51)</f>
        <v>-1.0040545160990682</v>
      </c>
      <c r="L52">
        <f>(C51-AVERAGE($B$51:$G$51))/STDEV($B$51:$G$51)</f>
        <v>-1.0087036077331155</v>
      </c>
      <c r="M52">
        <f>(D51-AVERAGE($B$51:$G$51))/STDEV($B$51:$G$51)</f>
        <v>0.44974491154246093</v>
      </c>
      <c r="N52">
        <f>(E51-AVERAGE($B$51:$G$51))/STDEV($B$51:$G$51)</f>
        <v>1.2401743900853732</v>
      </c>
      <c r="O52">
        <f>(F51-AVERAGE($B$51:$G$51))/STDEV($B$51:$G$51)</f>
        <v>-0.60733806190350448</v>
      </c>
      <c r="P52">
        <f>(G51-AVERAGE($B$51:$G$51))/STDEV($B$51:$G$51)</f>
        <v>0.93017688410785371</v>
      </c>
    </row>
    <row r="53" spans="1:16" x14ac:dyDescent="0.25">
      <c r="A53" t="s">
        <v>125</v>
      </c>
      <c r="B53">
        <v>5.88697135116354</v>
      </c>
      <c r="C53">
        <v>5.9051824182208597</v>
      </c>
      <c r="D53">
        <v>6.6900958441660903</v>
      </c>
      <c r="E53">
        <v>6.2341566647494497</v>
      </c>
      <c r="F53">
        <v>6.3317969408041899</v>
      </c>
      <c r="G53">
        <v>6.1459045767377196</v>
      </c>
      <c r="J53" t="s">
        <v>126</v>
      </c>
      <c r="K53">
        <f>(B52-AVERAGE($B$52:$G$52))/STDEV($B$52:$G$52)</f>
        <v>-1.0146646246315625</v>
      </c>
      <c r="L53">
        <f>(C52-AVERAGE($B$52:$G$52))/STDEV($B$52:$G$52)</f>
        <v>-1.3168935473164067</v>
      </c>
      <c r="M53">
        <f>(D52-AVERAGE($B$52:$G$52))/STDEV($B$52:$G$52)</f>
        <v>1.0766779902711312</v>
      </c>
      <c r="N53">
        <f>(E52-AVERAGE($B$52:$G$52))/STDEV($B$52:$G$52)</f>
        <v>0.67156538614781902</v>
      </c>
      <c r="O53">
        <f>(F52-AVERAGE($B$52:$G$52))/STDEV($B$52:$G$52)</f>
        <v>-0.18577503023448314</v>
      </c>
      <c r="P53">
        <f>(G52-AVERAGE($B$52:$G$52))/STDEV($B$52:$G$52)</f>
        <v>0.76908982576350071</v>
      </c>
    </row>
    <row r="54" spans="1:16" x14ac:dyDescent="0.25">
      <c r="A54" t="s">
        <v>124</v>
      </c>
      <c r="B54">
        <v>7.1241709423891999</v>
      </c>
      <c r="C54">
        <v>7.0898585301822798</v>
      </c>
      <c r="D54">
        <v>8.8190880831039102</v>
      </c>
      <c r="E54">
        <v>8.2736079346201308</v>
      </c>
      <c r="F54">
        <v>7.1685109957473498</v>
      </c>
      <c r="G54">
        <v>8.4735517339461595</v>
      </c>
      <c r="J54" t="s">
        <v>125</v>
      </c>
      <c r="K54">
        <f>(B53-AVERAGE($B$53:$G$53))/STDEV($B$53:$G$53)</f>
        <v>-1.044158800497422</v>
      </c>
      <c r="L54">
        <f>(C53-AVERAGE($B$53:$G$53))/STDEV($B$53:$G$53)</f>
        <v>-0.98322160383556778</v>
      </c>
      <c r="M54">
        <f>(D53-AVERAGE($B$53:$G$53))/STDEV($B$53:$G$53)</f>
        <v>1.6432265690697969</v>
      </c>
      <c r="N54">
        <f>(E53-AVERAGE($B$53:$G$53))/STDEV($B$53:$G$53)</f>
        <v>0.11757980962913789</v>
      </c>
      <c r="O54">
        <f>(F53-AVERAGE($B$53:$G$53))/STDEV($B$53:$G$53)</f>
        <v>0.44430007732888027</v>
      </c>
      <c r="P54">
        <f>(G53-AVERAGE($B$53:$G$53))/STDEV($B$53:$G$53)</f>
        <v>-0.17772605169481626</v>
      </c>
    </row>
    <row r="55" spans="1:16" x14ac:dyDescent="0.25">
      <c r="A55" t="s">
        <v>123</v>
      </c>
      <c r="B55">
        <v>3.2116418246242699</v>
      </c>
      <c r="C55">
        <v>3.2377762386246101</v>
      </c>
      <c r="D55">
        <v>1.54202448572398</v>
      </c>
      <c r="E55">
        <v>2.4489792967369102</v>
      </c>
      <c r="F55">
        <v>2.3563127262321699</v>
      </c>
      <c r="G55">
        <v>2.2640475197736198</v>
      </c>
      <c r="J55" t="s">
        <v>124</v>
      </c>
      <c r="K55">
        <f>(B54-AVERAGE($B$54:$G$54))/STDEV($B$54:$G$54)</f>
        <v>-0.89374840573078329</v>
      </c>
      <c r="L55">
        <f>(C54-AVERAGE($B$54:$G$54))/STDEV($B$54:$G$54)</f>
        <v>-0.93751871372667628</v>
      </c>
      <c r="M55">
        <f>(D54-AVERAGE($B$54:$G$54))/STDEV($B$54:$G$54)</f>
        <v>1.2683568064944122</v>
      </c>
      <c r="N55">
        <f>(E54-AVERAGE($B$54:$G$54))/STDEV($B$54:$G$54)</f>
        <v>0.57252015237642295</v>
      </c>
      <c r="O55">
        <f>(F54-AVERAGE($B$54:$G$54))/STDEV($B$54:$G$54)</f>
        <v>-0.83718643100464774</v>
      </c>
      <c r="P55">
        <f>(G54-AVERAGE($B$54:$G$54))/STDEV($B$54:$G$54)</f>
        <v>0.82757659159127672</v>
      </c>
    </row>
    <row r="56" spans="1:16" x14ac:dyDescent="0.25">
      <c r="A56" t="s">
        <v>122</v>
      </c>
      <c r="B56">
        <v>-0.41881180903332998</v>
      </c>
      <c r="C56">
        <v>-1.07390379473422</v>
      </c>
      <c r="D56">
        <v>5.2281560895194197</v>
      </c>
      <c r="E56">
        <v>5.5358284825800501</v>
      </c>
      <c r="F56">
        <v>2.4327431294636299</v>
      </c>
      <c r="G56">
        <v>5.5589127826985596</v>
      </c>
      <c r="J56" t="s">
        <v>123</v>
      </c>
      <c r="K56">
        <f>(B55-AVERAGE($B$55:$G$55))/STDEV($B$55:$G$55)</f>
        <v>1.096440468693304</v>
      </c>
      <c r="L56">
        <f>(C55-AVERAGE($B$55:$G$55))/STDEV($B$55:$G$55)</f>
        <v>1.1372877393591272</v>
      </c>
      <c r="M56">
        <f>(D55-AVERAGE($B$55:$G$55))/STDEV($B$55:$G$55)</f>
        <v>-1.5131191468207077</v>
      </c>
      <c r="N56">
        <f>(E55-AVERAGE($B$55:$G$55))/STDEV($B$55:$G$55)</f>
        <v>-9.5577179105895638E-2</v>
      </c>
      <c r="O56">
        <f>(F55-AVERAGE($B$55:$G$55))/STDEV($B$55:$G$55)</f>
        <v>-0.24041212688897776</v>
      </c>
      <c r="P56">
        <f>(G55-AVERAGE($B$55:$G$55))/STDEV($B$55:$G$55)</f>
        <v>-0.38461975523684905</v>
      </c>
    </row>
    <row r="57" spans="1:16" x14ac:dyDescent="0.25">
      <c r="A57" t="s">
        <v>121</v>
      </c>
      <c r="B57">
        <v>1.9725618962451501</v>
      </c>
      <c r="C57">
        <v>2.2231196225794401</v>
      </c>
      <c r="D57">
        <v>4.0825634864701099</v>
      </c>
      <c r="E57">
        <v>3.8628061057568099</v>
      </c>
      <c r="F57">
        <v>4.2411427263015398</v>
      </c>
      <c r="G57">
        <v>5.1616492248654398</v>
      </c>
      <c r="J57" t="s">
        <v>122</v>
      </c>
      <c r="K57">
        <f>(B56-AVERAGE($B$56:$G$56))/STDEV($B$56:$G$56)</f>
        <v>-1.0812626460444026</v>
      </c>
      <c r="L57">
        <f>(C56-AVERAGE($B$56:$G$56))/STDEV($B$56:$G$56)</f>
        <v>-1.2961697486553256</v>
      </c>
      <c r="M57">
        <f>(D56-AVERAGE($B$56:$G$56))/STDEV($B$56:$G$56)</f>
        <v>0.77126117672294348</v>
      </c>
      <c r="N57">
        <f>(E56-AVERAGE($B$56:$G$56))/STDEV($B$56:$G$56)</f>
        <v>0.87219506690828219</v>
      </c>
      <c r="O57">
        <f>(F56-AVERAGE($B$56:$G$56))/STDEV($B$56:$G$56)</f>
        <v>-0.14579186767334926</v>
      </c>
      <c r="P57">
        <f>(G56-AVERAGE($B$56:$G$56))/STDEV($B$56:$G$56)</f>
        <v>0.87976801874185118</v>
      </c>
    </row>
    <row r="58" spans="1:16" x14ac:dyDescent="0.25">
      <c r="A58" t="s">
        <v>120</v>
      </c>
      <c r="B58">
        <v>2.7720754273102899</v>
      </c>
      <c r="C58">
        <v>3.0459798562584099</v>
      </c>
      <c r="D58">
        <v>3.7019783378565498</v>
      </c>
      <c r="E58">
        <v>3.5779557294141902</v>
      </c>
      <c r="F58">
        <v>2.9956939100156301</v>
      </c>
      <c r="G58">
        <v>3.4787035547187601</v>
      </c>
      <c r="J58" t="s">
        <v>121</v>
      </c>
      <c r="K58">
        <f>(B57-AVERAGE($B$57:$G$57))/STDEV($B$57:$G$57)</f>
        <v>-1.3042596691417889</v>
      </c>
      <c r="L58">
        <f>(C57-AVERAGE($B$57:$G$57))/STDEV($B$57:$G$57)</f>
        <v>-1.102296467603229</v>
      </c>
      <c r="M58">
        <f>(D57-AVERAGE($B$57:$G$57))/STDEV($B$57:$G$57)</f>
        <v>0.39651676528647112</v>
      </c>
      <c r="N58">
        <f>(E57-AVERAGE($B$57:$G$57))/STDEV($B$57:$G$57)</f>
        <v>0.21938032323809739</v>
      </c>
      <c r="O58">
        <f>(F57-AVERAGE($B$57:$G$57))/STDEV($B$57:$G$57)</f>
        <v>0.52434028700528079</v>
      </c>
      <c r="P58">
        <f>(G57-AVERAGE($B$57:$G$57))/STDEV($B$57:$G$57)</f>
        <v>1.2663187612151683</v>
      </c>
    </row>
    <row r="59" spans="1:16" x14ac:dyDescent="0.25">
      <c r="A59" t="s">
        <v>119</v>
      </c>
      <c r="B59">
        <v>-3.2383953638539502</v>
      </c>
      <c r="C59">
        <v>-3.2383953638539502</v>
      </c>
      <c r="D59">
        <v>6.1043051007138898</v>
      </c>
      <c r="E59">
        <v>6.5407451423551901</v>
      </c>
      <c r="F59">
        <v>1.59987323113902</v>
      </c>
      <c r="G59">
        <v>6.3474189653205499</v>
      </c>
      <c r="J59" t="s">
        <v>120</v>
      </c>
      <c r="K59">
        <f>(B58-AVERAGE($B$58:$G$58))/STDEV($B$58:$G$58)</f>
        <v>-1.3114452482034269</v>
      </c>
      <c r="L59">
        <f>(C58-AVERAGE($B$58:$G$58))/STDEV($B$58:$G$58)</f>
        <v>-0.57834587035843721</v>
      </c>
      <c r="M59">
        <f>(D58-AVERAGE($B$58:$G$58))/STDEV($B$58:$G$58)</f>
        <v>1.1774201118628409</v>
      </c>
      <c r="N59">
        <f>(E58-AVERAGE($B$58:$G$58))/STDEV($B$58:$G$58)</f>
        <v>0.84547623845790265</v>
      </c>
      <c r="O59">
        <f>(F58-AVERAGE($B$58:$G$58))/STDEV($B$58:$G$58)</f>
        <v>-0.7129351358423881</v>
      </c>
      <c r="P59">
        <f>(G58-AVERAGE($B$58:$G$58))/STDEV($B$58:$G$58)</f>
        <v>0.57982990408350055</v>
      </c>
    </row>
    <row r="60" spans="1:16" x14ac:dyDescent="0.25">
      <c r="A60" t="s">
        <v>118</v>
      </c>
      <c r="B60">
        <v>0.57676486770732005</v>
      </c>
      <c r="C60">
        <v>0.50027698323151704</v>
      </c>
      <c r="D60">
        <v>1.1625789174119601</v>
      </c>
      <c r="E60">
        <v>1.40175341594532</v>
      </c>
      <c r="F60">
        <v>0.112405973664439</v>
      </c>
      <c r="G60">
        <v>1.38249006881405</v>
      </c>
      <c r="J60" t="s">
        <v>119</v>
      </c>
      <c r="K60">
        <f>(B59-AVERAGE($B$59:$G$59))/STDEV($B$59:$G$59)</f>
        <v>-1.1884452688405596</v>
      </c>
      <c r="L60">
        <f>(C59-AVERAGE($B$59:$G$59))/STDEV($B$59:$G$59)</f>
        <v>-1.1884452688405596</v>
      </c>
      <c r="M60">
        <f>(D59-AVERAGE($B$59:$G$59))/STDEV($B$59:$G$59)</f>
        <v>0.7974809259631207</v>
      </c>
      <c r="N60">
        <f>(E59-AVERAGE($B$59:$G$59))/STDEV($B$59:$G$59)</f>
        <v>0.89025257313770034</v>
      </c>
      <c r="O60">
        <f>(F59-AVERAGE($B$59:$G$59))/STDEV($B$59:$G$59)</f>
        <v>-0.16000125773985796</v>
      </c>
      <c r="P60">
        <f>(G59-AVERAGE($B$59:$G$59))/STDEV($B$59:$G$59)</f>
        <v>0.84915829632015649</v>
      </c>
    </row>
    <row r="61" spans="1:16" x14ac:dyDescent="0.25">
      <c r="A61" t="s">
        <v>117</v>
      </c>
      <c r="B61">
        <v>3.3471654383808001</v>
      </c>
      <c r="C61">
        <v>2.6583400775959398</v>
      </c>
      <c r="D61">
        <v>6.6226787242874403</v>
      </c>
      <c r="E61">
        <v>6.0653289627212299</v>
      </c>
      <c r="F61">
        <v>4.46237987349134</v>
      </c>
      <c r="G61">
        <v>6.2245129200330496</v>
      </c>
      <c r="J61" t="s">
        <v>118</v>
      </c>
      <c r="K61">
        <f>(B60-AVERAGE($B$60:$G$60))/STDEV($B$60:$G$60)</f>
        <v>-0.5228696276116267</v>
      </c>
      <c r="L61">
        <f>(C60-AVERAGE($B$60:$G$60))/STDEV($B$60:$G$60)</f>
        <v>-0.66607059909484534</v>
      </c>
      <c r="M61">
        <f>(D60-AVERAGE($B$60:$G$60))/STDEV($B$60:$G$60)</f>
        <v>0.57389414878437706</v>
      </c>
      <c r="N61">
        <f>(E60-AVERAGE($B$60:$G$60))/STDEV($B$60:$G$60)</f>
        <v>1.0216777524062528</v>
      </c>
      <c r="O61">
        <f>(F60-AVERAGE($B$60:$G$60))/STDEV($B$60:$G$60)</f>
        <v>-1.3922444991947178</v>
      </c>
      <c r="P61">
        <f>(G60-AVERAGE($B$60:$G$60))/STDEV($B$60:$G$60)</f>
        <v>0.98561282471056</v>
      </c>
    </row>
    <row r="62" spans="1:16" x14ac:dyDescent="0.25">
      <c r="A62" t="s">
        <v>116</v>
      </c>
      <c r="B62">
        <v>4.5436322159524796</v>
      </c>
      <c r="C62">
        <v>4.6303244105759802</v>
      </c>
      <c r="D62">
        <v>10.279835607006801</v>
      </c>
      <c r="E62">
        <v>9.5738600796482096</v>
      </c>
      <c r="F62">
        <v>7.7004710513463097</v>
      </c>
      <c r="G62">
        <v>9.7078873079253594</v>
      </c>
      <c r="J62" t="s">
        <v>117</v>
      </c>
      <c r="K62">
        <f>(B61-AVERAGE($B$61:$G$61))/STDEV($B$61:$G$61)</f>
        <v>-0.93586482425906758</v>
      </c>
      <c r="L62">
        <f>(C61-AVERAGE($B$61:$G$61))/STDEV($B$61:$G$61)</f>
        <v>-1.3518820969069265</v>
      </c>
      <c r="M62">
        <f>(D61-AVERAGE($B$61:$G$61))/STDEV($B$61:$G$61)</f>
        <v>1.0423871120111878</v>
      </c>
      <c r="N62">
        <f>(E61-AVERAGE($B$61:$G$61))/STDEV($B$61:$G$61)</f>
        <v>0.70577475579144056</v>
      </c>
      <c r="O62">
        <f>(F61-AVERAGE($B$61:$G$61))/STDEV($B$61:$G$61)</f>
        <v>-0.26232912983635048</v>
      </c>
      <c r="P62">
        <f>(G61-AVERAGE($B$61:$G$61))/STDEV($B$61:$G$61)</f>
        <v>0.80191418319971774</v>
      </c>
    </row>
    <row r="63" spans="1:16" x14ac:dyDescent="0.25">
      <c r="A63" t="s">
        <v>115</v>
      </c>
      <c r="B63">
        <v>4.6189767991100403</v>
      </c>
      <c r="C63">
        <v>4.8084438910469904</v>
      </c>
      <c r="D63">
        <v>6.5961439468032896</v>
      </c>
      <c r="E63">
        <v>6.2355062341784899</v>
      </c>
      <c r="F63">
        <v>5.63098402005315</v>
      </c>
      <c r="G63">
        <v>6.3910681665543301</v>
      </c>
      <c r="J63" t="s">
        <v>116</v>
      </c>
      <c r="K63">
        <f>(B62-AVERAGE($B$62:$G$62))/STDEV($B$62:$G$62)</f>
        <v>-1.2332317536177217</v>
      </c>
      <c r="L63">
        <f>(C62-AVERAGE($B$62:$G$62))/STDEV($B$62:$G$62)</f>
        <v>-1.199776964272254</v>
      </c>
      <c r="M63">
        <f>(D62-AVERAGE($B$62:$G$62))/STDEV($B$62:$G$62)</f>
        <v>0.98038709550595859</v>
      </c>
      <c r="N63">
        <f>(E62-AVERAGE($B$62:$G$62))/STDEV($B$62:$G$62)</f>
        <v>0.70794892903191908</v>
      </c>
      <c r="O63">
        <f>(F62-AVERAGE($B$62:$G$62))/STDEV($B$62:$G$62)</f>
        <v>-1.4997762722043246E-2</v>
      </c>
      <c r="P63">
        <f>(G62-AVERAGE($B$62:$G$62))/STDEV($B$62:$G$62)</f>
        <v>0.75967045607414097</v>
      </c>
    </row>
    <row r="64" spans="1:16" x14ac:dyDescent="0.25">
      <c r="A64" t="s">
        <v>114</v>
      </c>
      <c r="B64">
        <v>-0.96723659719673505</v>
      </c>
      <c r="C64">
        <v>-0.30302534451546398</v>
      </c>
      <c r="D64">
        <v>3.8884758697660899</v>
      </c>
      <c r="E64">
        <v>5.5358284825800501</v>
      </c>
      <c r="F64">
        <v>0.58391963846345096</v>
      </c>
      <c r="G64">
        <v>5.0032764994747998</v>
      </c>
      <c r="J64" t="s">
        <v>115</v>
      </c>
      <c r="K64">
        <f>(B63-AVERAGE($B$63:$G$63))/STDEV($B$63:$G$63)</f>
        <v>-1.3018173861545936</v>
      </c>
      <c r="L64">
        <f>(C63-AVERAGE($B$63:$G$63))/STDEV($B$63:$G$63)</f>
        <v>-1.0764709225841558</v>
      </c>
      <c r="M64">
        <f>(D63-AVERAGE($B$63:$G$63))/STDEV($B$63:$G$63)</f>
        <v>1.0497657835949621</v>
      </c>
      <c r="N64">
        <f>(E63-AVERAGE($B$63:$G$63))/STDEV($B$63:$G$63)</f>
        <v>0.62083412934666327</v>
      </c>
      <c r="O64">
        <f>(F63-AVERAGE($B$63:$G$63))/STDEV($B$63:$G$63)</f>
        <v>-9.8166419562639343E-2</v>
      </c>
      <c r="P64">
        <f>(G63-AVERAGE($B$63:$G$63))/STDEV($B$63:$G$63)</f>
        <v>0.80585481535975068</v>
      </c>
    </row>
    <row r="65" spans="1:16" x14ac:dyDescent="0.25">
      <c r="A65" t="s">
        <v>113</v>
      </c>
      <c r="B65">
        <v>4.5225747668060698</v>
      </c>
      <c r="C65">
        <v>4.3413207039288002</v>
      </c>
      <c r="D65">
        <v>9.0964552597985797</v>
      </c>
      <c r="E65">
        <v>9.1150203554947602</v>
      </c>
      <c r="F65">
        <v>5.9867698041521598</v>
      </c>
      <c r="G65">
        <v>9.0264060665285104</v>
      </c>
      <c r="J65" t="s">
        <v>114</v>
      </c>
      <c r="K65">
        <f>(B64-AVERAGE($B$64:$G$64))/STDEV($B$64:$G$64)</f>
        <v>-1.1417825969197295</v>
      </c>
      <c r="L65">
        <f>(C64-AVERAGE($B$64:$G$64))/STDEV($B$64:$G$64)</f>
        <v>-0.9089665986421307</v>
      </c>
      <c r="M65">
        <f>(D64-AVERAGE($B$64:$G$64))/STDEV($B$64:$G$64)</f>
        <v>0.56021739296512796</v>
      </c>
      <c r="N65">
        <f>(E64-AVERAGE($B$64:$G$64))/STDEV($B$64:$G$64)</f>
        <v>1.1376391718333245</v>
      </c>
      <c r="O65">
        <f>(F64-AVERAGE($B$64:$G$64))/STDEV($B$64:$G$64)</f>
        <v>-0.59807908989251202</v>
      </c>
      <c r="P65">
        <f>(G64-AVERAGE($B$64:$G$64))/STDEV($B$64:$G$64)</f>
        <v>0.95097172065592017</v>
      </c>
    </row>
    <row r="66" spans="1:16" x14ac:dyDescent="0.25">
      <c r="A66" t="s">
        <v>112</v>
      </c>
      <c r="B66">
        <v>5.4338497364716503</v>
      </c>
      <c r="C66">
        <v>5.5035864862039396</v>
      </c>
      <c r="D66">
        <v>8.0320110079164593</v>
      </c>
      <c r="E66">
        <v>8.1771775064398806</v>
      </c>
      <c r="F66">
        <v>6.4843586081831699</v>
      </c>
      <c r="G66">
        <v>8.2387982277439207</v>
      </c>
      <c r="J66" t="s">
        <v>113</v>
      </c>
      <c r="K66">
        <f>(B65-AVERAGE($B$65:$G$65))/STDEV($B$65:$G$65)</f>
        <v>-1.068391001340645</v>
      </c>
      <c r="L66">
        <f>(C65-AVERAGE($B$65:$G$65))/STDEV($B$65:$G$65)</f>
        <v>-1.1460940452687103</v>
      </c>
      <c r="M66">
        <f>(D65-AVERAGE($B$65:$G$65))/STDEV($B$65:$G$65)</f>
        <v>0.89241711091319464</v>
      </c>
      <c r="N66">
        <f>(E65-AVERAGE($B$65:$G$65))/STDEV($B$65:$G$65)</f>
        <v>0.90037590876582996</v>
      </c>
      <c r="O66">
        <f>(F65-AVERAGE($B$65:$G$65))/STDEV($B$65:$G$65)</f>
        <v>-0.44069521620839264</v>
      </c>
      <c r="P66">
        <f>(G65-AVERAGE($B$65:$G$65))/STDEV($B$65:$G$65)</f>
        <v>0.86238724313872539</v>
      </c>
    </row>
    <row r="67" spans="1:16" x14ac:dyDescent="0.25">
      <c r="A67" t="s">
        <v>111</v>
      </c>
      <c r="B67">
        <v>1.3633942456407999</v>
      </c>
      <c r="C67">
        <v>1.83260925786384</v>
      </c>
      <c r="D67">
        <v>2.51553486369927</v>
      </c>
      <c r="E67">
        <v>2.7801698520160301</v>
      </c>
      <c r="F67">
        <v>2.7489974056619202</v>
      </c>
      <c r="G67">
        <v>3.1621673051475301</v>
      </c>
      <c r="J67" t="s">
        <v>112</v>
      </c>
      <c r="K67">
        <f>(B66-AVERAGE($B$66:$G$66))/STDEV($B$66:$G$66)</f>
        <v>-1.1549836479229882</v>
      </c>
      <c r="L67">
        <f>(C66-AVERAGE($B$66:$G$66))/STDEV($B$66:$G$66)</f>
        <v>-1.1028324277331394</v>
      </c>
      <c r="M67">
        <f>(D66-AVERAGE($B$66:$G$66))/STDEV($B$66:$G$66)</f>
        <v>0.78799879786081173</v>
      </c>
      <c r="N67">
        <f>(E66-AVERAGE($B$66:$G$66))/STDEV($B$66:$G$66)</f>
        <v>0.89655863263583291</v>
      </c>
      <c r="O67">
        <f>(F66-AVERAGE($B$66:$G$66))/STDEV($B$66:$G$66)</f>
        <v>-0.36938179968183432</v>
      </c>
      <c r="P67">
        <f>(G66-AVERAGE($B$66:$G$66))/STDEV($B$66:$G$66)</f>
        <v>0.94264044484131859</v>
      </c>
    </row>
    <row r="68" spans="1:16" x14ac:dyDescent="0.25">
      <c r="A68" t="s">
        <v>110</v>
      </c>
      <c r="B68">
        <v>0.403303319135081</v>
      </c>
      <c r="C68">
        <v>-0.30302534451546398</v>
      </c>
      <c r="D68">
        <v>0.158524821063317</v>
      </c>
      <c r="E68">
        <v>1.5127732709500701</v>
      </c>
      <c r="F68">
        <v>1.1795374454643399</v>
      </c>
      <c r="G68">
        <v>3.0040816238950899E-2</v>
      </c>
      <c r="J68" t="s">
        <v>111</v>
      </c>
      <c r="K68">
        <f>(B67-AVERAGE($B$67:$G$67))/STDEV($B$67:$G$67)</f>
        <v>-1.5435752973650374</v>
      </c>
      <c r="L68">
        <f>(C67-AVERAGE($B$67:$G$67))/STDEV($B$67:$G$67)</f>
        <v>-0.84520534879988496</v>
      </c>
      <c r="M68">
        <f>(D67-AVERAGE($B$67:$G$67))/STDEV($B$67:$G$67)</f>
        <v>0.17124704039691518</v>
      </c>
      <c r="N68">
        <f>(E67-AVERAGE($B$67:$G$67))/STDEV($B$67:$G$67)</f>
        <v>0.56512430000058911</v>
      </c>
      <c r="O68">
        <f>(F67-AVERAGE($B$67:$G$67))/STDEV($B$67:$G$67)</f>
        <v>0.51872787365048456</v>
      </c>
      <c r="P68">
        <f>(G67-AVERAGE($B$67:$G$67))/STDEV($B$67:$G$67)</f>
        <v>1.1336814321169288</v>
      </c>
    </row>
    <row r="69" spans="1:16" x14ac:dyDescent="0.25">
      <c r="A69" t="s">
        <v>109</v>
      </c>
      <c r="B69">
        <v>3.7858008131793102</v>
      </c>
      <c r="C69">
        <v>3.68809477279102</v>
      </c>
      <c r="D69">
        <v>5.3202001694967196</v>
      </c>
      <c r="E69">
        <v>4.7745657629484404</v>
      </c>
      <c r="F69">
        <v>3.9278513674639099</v>
      </c>
      <c r="G69">
        <v>4.8621288019417701</v>
      </c>
      <c r="J69" t="s">
        <v>110</v>
      </c>
      <c r="K69">
        <f>(B68-AVERAGE($B$68:$G$68))/STDEV($B$68:$G$68)</f>
        <v>-0.13286463598966794</v>
      </c>
      <c r="L69">
        <f>(C68-AVERAGE($B$68:$G$68))/STDEV($B$68:$G$68)</f>
        <v>-1.1359682960222639</v>
      </c>
      <c r="M69">
        <f>(D68-AVERAGE($B$68:$G$68))/STDEV($B$68:$G$68)</f>
        <v>-0.48049063497439531</v>
      </c>
      <c r="N69">
        <f>(E68-AVERAGE($B$68:$G$68))/STDEV($B$68:$G$68)</f>
        <v>1.4427664075105227</v>
      </c>
      <c r="O69">
        <f>(F68-AVERAGE($B$68:$G$68))/STDEV($B$68:$G$68)</f>
        <v>0.96951635636422107</v>
      </c>
      <c r="P69">
        <f>(G68-AVERAGE($B$68:$G$68))/STDEV($B$68:$G$68)</f>
        <v>-0.66295919688841665</v>
      </c>
    </row>
    <row r="70" spans="1:16" x14ac:dyDescent="0.25">
      <c r="A70" t="s">
        <v>108</v>
      </c>
      <c r="B70">
        <v>2.22283693358421</v>
      </c>
      <c r="C70">
        <v>2.8178697263168</v>
      </c>
      <c r="D70">
        <v>2.7975869978276</v>
      </c>
      <c r="E70">
        <v>2.4857359638166598</v>
      </c>
      <c r="F70">
        <v>2.1224985146873099</v>
      </c>
      <c r="G70">
        <v>2.9956020026097598</v>
      </c>
      <c r="J70" t="s">
        <v>109</v>
      </c>
      <c r="K70">
        <f>(B69-AVERAGE($B$69:$G$69))/STDEV($B$69:$G$69)</f>
        <v>-0.89400257749129464</v>
      </c>
      <c r="L70">
        <f>(C69-AVERAGE($B$69:$G$69))/STDEV($B$69:$G$69)</f>
        <v>-1.0378335828765393</v>
      </c>
      <c r="M70">
        <f>(D69-AVERAGE($B$69:$G$69))/STDEV($B$69:$G$69)</f>
        <v>1.3647544164934398</v>
      </c>
      <c r="N70">
        <f>(E69-AVERAGE($B$69:$G$69))/STDEV($B$69:$G$69)</f>
        <v>0.56153749198458525</v>
      </c>
      <c r="O70">
        <f>(F69-AVERAGE($B$69:$G$69))/STDEV($B$69:$G$69)</f>
        <v>-0.68489294663234201</v>
      </c>
      <c r="P70">
        <f>(G69-AVERAGE($B$69:$G$69))/STDEV($B$69:$G$69)</f>
        <v>0.69043719852214946</v>
      </c>
    </row>
    <row r="71" spans="1:16" x14ac:dyDescent="0.25">
      <c r="A71" t="s">
        <v>107</v>
      </c>
      <c r="B71">
        <v>2.2841784995485499</v>
      </c>
      <c r="C71">
        <v>1.97485147828716</v>
      </c>
      <c r="D71">
        <v>1.0101259309928901</v>
      </c>
      <c r="E71">
        <v>1.4767076420068199</v>
      </c>
      <c r="F71">
        <v>0.44320411626234102</v>
      </c>
      <c r="G71">
        <v>1.27748716611137</v>
      </c>
      <c r="J71" t="s">
        <v>108</v>
      </c>
      <c r="K71">
        <f>(B70-AVERAGE($B$70:$G$70))/STDEV($B$70:$G$70)</f>
        <v>-0.99461133001083635</v>
      </c>
      <c r="L71">
        <f>(C70-AVERAGE($B$70:$G$70))/STDEV($B$70:$G$70)</f>
        <v>0.69221767728150685</v>
      </c>
      <c r="M71">
        <f>(D70-AVERAGE($B$70:$G$70))/STDEV($B$70:$G$70)</f>
        <v>0.63471917437463765</v>
      </c>
      <c r="N71">
        <f>(E70-AVERAGE($B$70:$G$70))/STDEV($B$70:$G$70)</f>
        <v>-0.2493318839006817</v>
      </c>
      <c r="O71">
        <f>(F70-AVERAGE($B$70:$G$70))/STDEV($B$70:$G$70)</f>
        <v>-1.2790557465342876</v>
      </c>
      <c r="P71">
        <f>(G70-AVERAGE($B$70:$G$70))/STDEV($B$70:$G$70)</f>
        <v>1.1960621087896623</v>
      </c>
    </row>
    <row r="72" spans="1:16" x14ac:dyDescent="0.25">
      <c r="J72" t="s">
        <v>107</v>
      </c>
      <c r="K72">
        <f>(B71-AVERAGE($B$71:$G$71))/STDEV($B$71:$G$71)</f>
        <v>1.3162742186279961</v>
      </c>
      <c r="L72">
        <f>(C71-AVERAGE($B$71:$G$71))/STDEV($B$71:$G$71)</f>
        <v>0.84992935631407129</v>
      </c>
      <c r="M72">
        <f>(D71-AVERAGE($B$71:$G$71))/STDEV($B$71:$G$71)</f>
        <v>-0.60450162320096634</v>
      </c>
      <c r="N72">
        <f>(E71-AVERAGE($B$71:$G$71))/STDEV($B$71:$G$71)</f>
        <v>9.8922160772690337E-2</v>
      </c>
      <c r="O72">
        <f>(F71-AVERAGE($B$71:$G$71))/STDEV($B$71:$G$71)</f>
        <v>-1.4591992650531762</v>
      </c>
      <c r="P72">
        <f>(G71-AVERAGE($B$71:$G$71))/STDEV($B$71:$G$71)</f>
        <v>-0.201424847460613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7BAE6-EB97-455D-9870-3479FE19B5C9}">
  <dimension ref="A1:Q12"/>
  <sheetViews>
    <sheetView workbookViewId="0">
      <selection activeCell="K22" sqref="K22"/>
    </sheetView>
  </sheetViews>
  <sheetFormatPr defaultRowHeight="15" x14ac:dyDescent="0.25"/>
  <cols>
    <col min="11" max="11" width="10.28515625" bestFit="1" customWidth="1"/>
  </cols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K1" s="1" t="s">
        <v>106</v>
      </c>
    </row>
    <row r="2" spans="1:17" x14ac:dyDescent="0.25">
      <c r="A2" t="s">
        <v>181</v>
      </c>
      <c r="B2">
        <v>2.62897500258851E-2</v>
      </c>
      <c r="C2">
        <v>6.4074646235100799E-2</v>
      </c>
      <c r="D2">
        <v>-0.58386401744102201</v>
      </c>
      <c r="E2">
        <v>0.59931458184433795</v>
      </c>
      <c r="F2">
        <v>-0.44852675867082697</v>
      </c>
      <c r="G2">
        <v>-0.48193964170710701</v>
      </c>
      <c r="L2" t="s">
        <v>0</v>
      </c>
      <c r="M2" t="s">
        <v>1</v>
      </c>
      <c r="N2" t="s">
        <v>2</v>
      </c>
      <c r="O2" t="s">
        <v>3</v>
      </c>
      <c r="P2" t="s">
        <v>4</v>
      </c>
      <c r="Q2" t="s">
        <v>5</v>
      </c>
    </row>
    <row r="3" spans="1:17" x14ac:dyDescent="0.25">
      <c r="A3" t="s">
        <v>180</v>
      </c>
      <c r="B3">
        <v>-1.8628677314941</v>
      </c>
      <c r="C3">
        <v>-3.2383953638539502</v>
      </c>
      <c r="D3">
        <v>-3.2383953638539502</v>
      </c>
      <c r="E3">
        <v>-1.3667340146121001</v>
      </c>
      <c r="F3">
        <v>-0.752691594575287</v>
      </c>
      <c r="G3">
        <v>-3.23839536385394</v>
      </c>
      <c r="K3" t="s">
        <v>181</v>
      </c>
      <c r="L3">
        <f>(B2-AVERAGE($B$2:$G$2))/STDEV($B$2:$G$2)</f>
        <v>0.3616276249491604</v>
      </c>
      <c r="M3">
        <f>(C2-AVERAGE($B$2:$G$2))/STDEV($B$2:$G$2)</f>
        <v>0.44508162862256173</v>
      </c>
      <c r="N3">
        <f>(D2-AVERAGE($B$2:$G$2))/STDEV($B$2:$G$2)</f>
        <v>-0.98599483428902668</v>
      </c>
      <c r="O3">
        <f>(E2-AVERAGE($B$2:$G$2))/STDEV($B$2:$G$2)</f>
        <v>1.6272448746232189</v>
      </c>
      <c r="P3">
        <f>(F2-AVERAGE($B$2:$G$2))/STDEV($B$2:$G$2)</f>
        <v>-0.68708079128045507</v>
      </c>
      <c r="Q3">
        <f>(G2-AVERAGE($B$2:$G$2))/STDEV($B$2:$G$2)</f>
        <v>-0.76087850262545909</v>
      </c>
    </row>
    <row r="4" spans="1:17" x14ac:dyDescent="0.25">
      <c r="A4" t="s">
        <v>179</v>
      </c>
      <c r="B4">
        <v>2.13676739242735</v>
      </c>
      <c r="C4">
        <v>2.24370664978666</v>
      </c>
      <c r="D4">
        <v>2.86581865888266</v>
      </c>
      <c r="E4">
        <v>2.13865713915696</v>
      </c>
      <c r="F4">
        <v>1.66469321708859</v>
      </c>
      <c r="G4">
        <v>2.6478900946839601</v>
      </c>
      <c r="K4" t="s">
        <v>180</v>
      </c>
      <c r="L4">
        <f>(B3-AVERAGE($B$3:$G$3))/STDEV($B$3:$G$3)</f>
        <v>0.38040861884111199</v>
      </c>
      <c r="M4">
        <f>(C3-AVERAGE($B$3:$G$3))/STDEV($B$3:$G$3)</f>
        <v>-0.86531966016248718</v>
      </c>
      <c r="N4">
        <f>(D3-AVERAGE($B$3:$G$3))/STDEV($B$3:$G$3)</f>
        <v>-0.86531966016248718</v>
      </c>
      <c r="O4">
        <f>(E3-AVERAGE($B$3:$G$3))/STDEV($B$3:$G$3)</f>
        <v>0.82972551131731198</v>
      </c>
      <c r="P4">
        <f>(F3-AVERAGE($B$3:$G$3))/STDEV($B$3:$G$3)</f>
        <v>1.3858248503290287</v>
      </c>
      <c r="Q4">
        <f>(G3-AVERAGE($B$3:$G$3))/STDEV($B$3:$G$3)</f>
        <v>-0.86531966016247797</v>
      </c>
    </row>
    <row r="5" spans="1:17" x14ac:dyDescent="0.25">
      <c r="A5" t="s">
        <v>130</v>
      </c>
      <c r="B5">
        <v>8.3733947919154108</v>
      </c>
      <c r="C5">
        <v>8.3987602785574005</v>
      </c>
      <c r="D5">
        <v>9.6510305130724507</v>
      </c>
      <c r="E5">
        <v>9.74613184792433</v>
      </c>
      <c r="F5">
        <v>9.2218928808188103</v>
      </c>
      <c r="G5">
        <v>10.0345069671485</v>
      </c>
      <c r="K5" t="s">
        <v>179</v>
      </c>
      <c r="L5">
        <f>(B4-AVERAGE($B$4:$G$4))/STDEV($B$4:$G$4)</f>
        <v>-0.34470310226712647</v>
      </c>
      <c r="M5">
        <f>(C4-AVERAGE($B$4:$G$4))/STDEV($B$4:$G$4)</f>
        <v>-9.248905337800338E-2</v>
      </c>
      <c r="N5">
        <f>(D4-AVERAGE($B$4:$G$4))/STDEV($B$4:$G$4)</f>
        <v>1.3747493822645382</v>
      </c>
      <c r="O5">
        <f>(E4-AVERAGE($B$4:$G$4))/STDEV($B$4:$G$4)</f>
        <v>-0.34024617329810919</v>
      </c>
      <c r="P5">
        <f>(F4-AVERAGE($B$4:$G$4))/STDEV($B$4:$G$4)</f>
        <v>-1.4580803790340198</v>
      </c>
      <c r="Q5">
        <f>(G4-AVERAGE($B$4:$G$4))/STDEV($B$4:$G$4)</f>
        <v>0.8607693257127228</v>
      </c>
    </row>
    <row r="6" spans="1:17" x14ac:dyDescent="0.25">
      <c r="A6" t="s">
        <v>178</v>
      </c>
      <c r="B6">
        <v>-0.96723659719673505</v>
      </c>
      <c r="C6">
        <v>-1.8692248183795099</v>
      </c>
      <c r="D6">
        <v>-1.5975119956844199</v>
      </c>
      <c r="E6">
        <v>-1.3667340146121001</v>
      </c>
      <c r="F6">
        <v>-0.44852675867082697</v>
      </c>
      <c r="G6">
        <v>-2.58237123221733</v>
      </c>
      <c r="K6" t="s">
        <v>130</v>
      </c>
      <c r="L6">
        <f>(B5-AVERAGE($B$5:$G$5))/STDEV($B$5:$G$5)</f>
        <v>-1.2184659356842114</v>
      </c>
      <c r="M6">
        <f>(C5-AVERAGE($B$5:$G$5))/STDEV($B$5:$G$5)</f>
        <v>-1.1827032694926263</v>
      </c>
      <c r="N6">
        <f>(D5-AVERAGE($B$5:$G$5))/STDEV($B$5:$G$5)</f>
        <v>0.58286594708546091</v>
      </c>
      <c r="O6">
        <f>(E5-AVERAGE($B$5:$G$5))/STDEV($B$5:$G$5)</f>
        <v>0.71694881885074424</v>
      </c>
      <c r="P6">
        <f>(F5-AVERAGE($B$5:$G$5))/STDEV($B$5:$G$5)</f>
        <v>-2.2172943322765325E-2</v>
      </c>
      <c r="Q6">
        <f>(G5-AVERAGE($B$5:$G$5))/STDEV($B$5:$G$5)</f>
        <v>1.1235273825633929</v>
      </c>
    </row>
    <row r="7" spans="1:17" x14ac:dyDescent="0.25">
      <c r="A7" t="s">
        <v>177</v>
      </c>
      <c r="B7">
        <v>1.0468354369042201</v>
      </c>
      <c r="C7">
        <v>1.5146105389082201</v>
      </c>
      <c r="D7">
        <v>2.9728226634917201</v>
      </c>
      <c r="E7">
        <v>2.7197365433476199</v>
      </c>
      <c r="F7">
        <v>2.98304098261405</v>
      </c>
      <c r="G7">
        <v>2.48450973034935</v>
      </c>
      <c r="K7" t="s">
        <v>178</v>
      </c>
      <c r="L7">
        <f>(B6-AVERAGE($B$6:$G$6))/STDEV($B$6:$G$6)</f>
        <v>0.68429825158622914</v>
      </c>
      <c r="M7">
        <f>(C6-AVERAGE($B$6:$G$6))/STDEV($B$6:$G$6)</f>
        <v>-0.53866955150319473</v>
      </c>
      <c r="N7">
        <f>(D6-AVERAGE($B$6:$G$6))/STDEV($B$6:$G$6)</f>
        <v>-0.17026559007795417</v>
      </c>
      <c r="O7">
        <f>(E6-AVERAGE($B$6:$G$6))/STDEV($B$6:$G$6)</f>
        <v>0.142636545321702</v>
      </c>
      <c r="P7">
        <f>(F6-AVERAGE($B$6:$G$6))/STDEV($B$6:$G$6)</f>
        <v>1.3875950538782345</v>
      </c>
      <c r="Q7">
        <f>(G6-AVERAGE($B$6:$G$6))/STDEV($B$6:$G$6)</f>
        <v>-1.5055947092050161</v>
      </c>
    </row>
    <row r="8" spans="1:17" x14ac:dyDescent="0.25">
      <c r="A8" t="s">
        <v>176</v>
      </c>
      <c r="B8">
        <v>3.27848436079538</v>
      </c>
      <c r="C8">
        <v>3.36067147214378</v>
      </c>
      <c r="D8">
        <v>3.2012605739787898</v>
      </c>
      <c r="E8">
        <v>3.49022902567022</v>
      </c>
      <c r="F8">
        <v>3.3213426080745898</v>
      </c>
      <c r="G8">
        <v>3.7447127104919802</v>
      </c>
      <c r="K8" t="s">
        <v>177</v>
      </c>
      <c r="L8">
        <f>(B7-AVERAGE($B$7:$G$7))/STDEV($B$7:$G$7)</f>
        <v>-1.5228299665932594</v>
      </c>
      <c r="M8">
        <f>(C7-AVERAGE($B$7:$G$7))/STDEV($B$7:$G$7)</f>
        <v>-0.94840260285847555</v>
      </c>
      <c r="N8">
        <f>(D7-AVERAGE($B$7:$G$7))/STDEV($B$7:$G$7)</f>
        <v>0.84228044739808883</v>
      </c>
      <c r="O8">
        <f>(E7-AVERAGE($B$7:$G$7))/STDEV($B$7:$G$7)</f>
        <v>0.53149094156629473</v>
      </c>
      <c r="P8">
        <f>(F7-AVERAGE($B$7:$G$7))/STDEV($B$7:$G$7)</f>
        <v>0.85482853319849672</v>
      </c>
      <c r="Q8">
        <f>(G7-AVERAGE($B$7:$G$7))/STDEV($B$7:$G$7)</f>
        <v>0.24263264728885414</v>
      </c>
    </row>
    <row r="9" spans="1:17" x14ac:dyDescent="0.25">
      <c r="A9" t="s">
        <v>109</v>
      </c>
      <c r="B9">
        <v>3.7858008131793102</v>
      </c>
      <c r="C9">
        <v>3.68809477279102</v>
      </c>
      <c r="D9">
        <v>5.3202001694967196</v>
      </c>
      <c r="E9">
        <v>4.7745657629484404</v>
      </c>
      <c r="F9">
        <v>3.9278513674639099</v>
      </c>
      <c r="G9">
        <v>4.8621288019417701</v>
      </c>
      <c r="K9" t="s">
        <v>176</v>
      </c>
      <c r="L9">
        <f>(B8-AVERAGE($B$8:$G$8))/STDEV($B$8:$G$8)</f>
        <v>-0.62224093493288968</v>
      </c>
      <c r="M9">
        <f>(C8-AVERAGE($B$8:$G$8))/STDEV($B$8:$G$8)</f>
        <v>-0.19947516099877621</v>
      </c>
      <c r="N9">
        <f>(D8-AVERAGE($B$8:$G$8))/STDEV($B$8:$G$8)</f>
        <v>-1.0194756529319458</v>
      </c>
      <c r="O9">
        <f>(E8-AVERAGE($B$8:$G$8))/STDEV($B$8:$G$8)</f>
        <v>0.46696144307444837</v>
      </c>
      <c r="P9">
        <f>(F8-AVERAGE($B$8:$G$8))/STDEV($B$8:$G$8)</f>
        <v>-0.40178057584268689</v>
      </c>
      <c r="Q9">
        <f>(G8-AVERAGE($B$8:$G$8))/STDEV($B$8:$G$8)</f>
        <v>1.7760108816318343</v>
      </c>
    </row>
    <row r="10" spans="1:17" x14ac:dyDescent="0.25">
      <c r="A10" t="s">
        <v>175</v>
      </c>
      <c r="B10">
        <v>-1.4100056416945601</v>
      </c>
      <c r="C10">
        <v>-0.49432208350519002</v>
      </c>
      <c r="D10">
        <v>-0.84961770960977501</v>
      </c>
      <c r="E10">
        <v>0.382546936783354</v>
      </c>
      <c r="F10">
        <v>-0.19745720713127801</v>
      </c>
      <c r="G10">
        <v>-5.8840077406057602E-2</v>
      </c>
      <c r="K10" t="s">
        <v>109</v>
      </c>
      <c r="L10">
        <f>(B9-AVERAGE($B$9:$G$9))/STDEV($B$9:$G$9)</f>
        <v>-0.89400257749129464</v>
      </c>
      <c r="M10">
        <f>(C9-AVERAGE($B$9:$G$9))/STDEV($B$9:$G$9)</f>
        <v>-1.0378335828765393</v>
      </c>
      <c r="N10">
        <f>(D9-AVERAGE($B$9:$G$9))/STDEV($B$9:$G$9)</f>
        <v>1.3647544164934398</v>
      </c>
      <c r="O10">
        <f>(E9-AVERAGE($B$9:$G$9))/STDEV($B$9:$G$9)</f>
        <v>0.56153749198458525</v>
      </c>
      <c r="P10">
        <f>(F9-AVERAGE($B$9:$G$9))/STDEV($B$9:$G$9)</f>
        <v>-0.68489294663234201</v>
      </c>
      <c r="Q10">
        <f>(G9-AVERAGE($B$9:$G$9))/STDEV($B$9:$G$9)</f>
        <v>0.69043719852214946</v>
      </c>
    </row>
    <row r="11" spans="1:17" x14ac:dyDescent="0.25">
      <c r="A11" t="s">
        <v>174</v>
      </c>
      <c r="B11">
        <v>3.71331300748923</v>
      </c>
      <c r="C11">
        <v>4.0425820742577798</v>
      </c>
      <c r="D11">
        <v>4.1479631936907504</v>
      </c>
      <c r="E11">
        <v>3.8904840236083902</v>
      </c>
      <c r="F11">
        <v>4.21432819294116</v>
      </c>
      <c r="G11">
        <v>4.1585401417811498</v>
      </c>
      <c r="K11" t="s">
        <v>175</v>
      </c>
      <c r="L11">
        <f>(B10-AVERAGE($B$10:$G$10))/STDEV($B$10:$G$10)</f>
        <v>-1.5399168171865356</v>
      </c>
      <c r="M11">
        <f>(C10-AVERAGE($B$10:$G$10))/STDEV($B$10:$G$10)</f>
        <v>-8.9304907383786838E-2</v>
      </c>
      <c r="N11">
        <f>(D10-AVERAGE($B$10:$G$10))/STDEV($B$10:$G$10)</f>
        <v>-0.65215881266440101</v>
      </c>
      <c r="O11">
        <f>(E10-AVERAGE($B$10:$G$10))/STDEV($B$10:$G$10)</f>
        <v>1.2998176041996001</v>
      </c>
      <c r="P11">
        <f>(F10-AVERAGE($B$10:$G$10))/STDEV($B$10:$G$10)</f>
        <v>0.38098389644887826</v>
      </c>
      <c r="Q11">
        <f>(G10-AVERAGE($B$10:$G$10))/STDEV($B$10:$G$10)</f>
        <v>0.60057903658624501</v>
      </c>
    </row>
    <row r="12" spans="1:17" x14ac:dyDescent="0.25">
      <c r="K12" t="s">
        <v>174</v>
      </c>
      <c r="L12">
        <f>(B11-AVERAGE($B$11:$G$11))/STDEV($B$11:$G$11)</f>
        <v>-1.6383932207098493</v>
      </c>
      <c r="M12">
        <f>(C11-AVERAGE($B$11:$G$11))/STDEV($B$11:$G$11)</f>
        <v>7.6637431465561359E-2</v>
      </c>
      <c r="N12">
        <f>(D11-AVERAGE($B$11:$G$11))/STDEV($B$11:$G$11)</f>
        <v>0.62552546325611691</v>
      </c>
      <c r="O12">
        <f>(E11-AVERAGE($B$11:$G$11))/STDEV($B$11:$G$11)</f>
        <v>-0.71558037860643753</v>
      </c>
      <c r="P12">
        <f>(F11-AVERAGE($B$11:$G$11))/STDEV($B$11:$G$11)</f>
        <v>0.97119415622828653</v>
      </c>
      <c r="Q12">
        <f>(G11-AVERAGE($B$11:$G$11))/STDEV($B$11:$G$11)</f>
        <v>0.680616548366319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underlying figure 2A</vt:lpstr>
      <vt:lpstr>Data underlying figure 2B</vt:lpstr>
      <vt:lpstr>Data underlying figur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Daniels</dc:creator>
  <cp:lastModifiedBy>TAIT-BURKARD Christine</cp:lastModifiedBy>
  <dcterms:created xsi:type="dcterms:W3CDTF">2023-07-24T11:43:48Z</dcterms:created>
  <dcterms:modified xsi:type="dcterms:W3CDTF">2023-08-09T12:27:04Z</dcterms:modified>
</cp:coreProperties>
</file>